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~GR6 (2)" sheetId="1" state="visible" r:id="rId2"/>
    <sheet name="labeled" sheetId="2" state="visible" r:id="rId3"/>
    <sheet name="analyzed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0" uniqueCount="46">
  <si>
    <t xml:space="preserve">LINE-   1 Line Width: 3 Pixels</t>
  </si>
  <si>
    <t xml:space="preserve">Sensitivity</t>
  </si>
  <si>
    <t xml:space="preserve">Noise</t>
  </si>
  <si>
    <t xml:space="preserve">Min. Area</t>
  </si>
  <si>
    <t xml:space="preserve">Max. Area</t>
  </si>
  <si>
    <t xml:space="preserve">Auto Noise</t>
  </si>
  <si>
    <t xml:space="preserve">Baseline</t>
  </si>
  <si>
    <t xml:space="preserve">Kernel</t>
  </si>
  <si>
    <t xml:space="preserve">      0.2000</t>
  </si>
  <si>
    <t xml:space="preserve">Yes</t>
  </si>
  <si>
    <t xml:space="preserve">Automatic</t>
  </si>
  <si>
    <t xml:space="preserve">Peak #</t>
  </si>
  <si>
    <t xml:space="preserve">Area</t>
  </si>
  <si>
    <t xml:space="preserve">Height</t>
  </si>
  <si>
    <t xml:space="preserve">Percent</t>
  </si>
  <si>
    <t xml:space="preserve">Start(pixel)</t>
  </si>
  <si>
    <t xml:space="preserve">Apex(pixel)</t>
  </si>
  <si>
    <t xml:space="preserve">End(pixel)</t>
  </si>
  <si>
    <t xml:space="preserve">Separation</t>
  </si>
  <si>
    <t xml:space="preserve">VV</t>
  </si>
  <si>
    <t xml:space="preserve">LINE-   2 Line Width: 3 Pixels</t>
  </si>
  <si>
    <t xml:space="preserve">      0.0800</t>
  </si>
  <si>
    <t xml:space="preserve">BV</t>
  </si>
  <si>
    <t xml:space="preserve">LINE-   3 Line Width: 3 Pixels</t>
  </si>
  <si>
    <t xml:space="preserve">      0.0200</t>
  </si>
  <si>
    <t xml:space="preserve">LINE-   4 Line Width: 3 Pixels</t>
  </si>
  <si>
    <t xml:space="preserve">      0.0500</t>
  </si>
  <si>
    <t xml:space="preserve">LINE-   5 Line Width: 3 Pixels</t>
  </si>
  <si>
    <t xml:space="preserve">      0.0300</t>
  </si>
  <si>
    <t xml:space="preserve">LINE-   6 Line Width: 3 Pixels</t>
  </si>
  <si>
    <t xml:space="preserve">      0.1000</t>
  </si>
  <si>
    <t xml:space="preserve">LINE-   7 Line Width: 3 Pixels</t>
  </si>
  <si>
    <t xml:space="preserve">LINE-   8 Line Width: 3 Pixels</t>
  </si>
  <si>
    <t xml:space="preserve">T2 </t>
  </si>
  <si>
    <t xml:space="preserve">Epoxy</t>
  </si>
  <si>
    <t xml:space="preserve">Alpha'</t>
  </si>
  <si>
    <t xml:space="preserve">Alpha</t>
  </si>
  <si>
    <t xml:space="preserve">FAMEs</t>
  </si>
  <si>
    <t xml:space="preserve">T2 ATc </t>
  </si>
  <si>
    <t xml:space="preserve">T3</t>
  </si>
  <si>
    <t xml:space="preserve">T3 Atc</t>
  </si>
  <si>
    <t xml:space="preserve">T4</t>
  </si>
  <si>
    <t xml:space="preserve">T4 Atc</t>
  </si>
  <si>
    <t xml:space="preserve">T2</t>
  </si>
  <si>
    <t xml:space="preserve">No ATc</t>
  </si>
  <si>
    <t xml:space="preserve"> AT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0043883708173"/>
          <c:y val="0.0129162973280993"/>
          <c:w val="0.832693362589139"/>
          <c:h val="0.9870837026719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nalyzed!$M$17:$X$17</c:f>
              <c:numCache>
                <c:formatCode>General</c:formatCode>
                <c:ptCount val="12"/>
                <c:pt idx="0">
                  <c:v>372522081</c:v>
                </c:pt>
                <c:pt idx="1">
                  <c:v>263798238</c:v>
                </c:pt>
                <c:pt idx="2">
                  <c:v>186233867</c:v>
                </c:pt>
                <c:pt idx="3">
                  <c:v>17924795</c:v>
                </c:pt>
                <c:pt idx="4">
                  <c:v>292982306</c:v>
                </c:pt>
                <c:pt idx="5">
                  <c:v>220552086</c:v>
                </c:pt>
                <c:pt idx="6">
                  <c:v>150654171</c:v>
                </c:pt>
                <c:pt idx="7">
                  <c:v>44391932</c:v>
                </c:pt>
                <c:pt idx="8">
                  <c:v>47135261</c:v>
                </c:pt>
                <c:pt idx="9">
                  <c:v>32646558</c:v>
                </c:pt>
                <c:pt idx="10">
                  <c:v>25938272</c:v>
                </c:pt>
                <c:pt idx="11">
                  <c:v>13942790</c:v>
                </c:pt>
              </c:numCache>
            </c:numRef>
          </c:val>
        </c:ser>
        <c:ser>
          <c:idx val="1"/>
          <c:order val="1"/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analyzed!$M$18:$X$18</c:f>
              <c:numCache>
                <c:formatCode>General</c:formatCode>
                <c:ptCount val="12"/>
                <c:pt idx="0">
                  <c:v>122228510</c:v>
                </c:pt>
                <c:pt idx="1">
                  <c:v>162041595</c:v>
                </c:pt>
                <c:pt idx="2">
                  <c:v>164054207</c:v>
                </c:pt>
                <c:pt idx="3">
                  <c:v>85103393</c:v>
                </c:pt>
                <c:pt idx="4">
                  <c:v>59471475</c:v>
                </c:pt>
                <c:pt idx="5">
                  <c:v>35586272</c:v>
                </c:pt>
                <c:pt idx="6">
                  <c:v>28992461</c:v>
                </c:pt>
                <c:pt idx="7">
                  <c:v>16248254</c:v>
                </c:pt>
                <c:pt idx="8">
                  <c:v>7822237</c:v>
                </c:pt>
                <c:pt idx="9">
                  <c:v>3448811</c:v>
                </c:pt>
                <c:pt idx="10">
                  <c:v>2783514</c:v>
                </c:pt>
                <c:pt idx="11">
                  <c:v>2002067</c:v>
                </c:pt>
              </c:numCache>
            </c:numRef>
          </c:val>
        </c:ser>
        <c:gapWidth val="219"/>
        <c:overlap val="-27"/>
        <c:axId val="44154987"/>
        <c:axId val="7905931"/>
      </c:barChart>
      <c:catAx>
        <c:axId val="441549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905931"/>
        <c:crossesAt val="0"/>
        <c:auto val="1"/>
        <c:lblAlgn val="ctr"/>
        <c:lblOffset val="100"/>
        <c:noMultiLvlLbl val="0"/>
      </c:catAx>
      <c:valAx>
        <c:axId val="790593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#,##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415498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85833790455294"/>
          <c:y val="0.878688109408636"/>
          <c:w val="0.210436094349973"/>
          <c:h val="0.07141952640243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680760</xdr:colOff>
      <xdr:row>20</xdr:row>
      <xdr:rowOff>99000</xdr:rowOff>
    </xdr:from>
    <xdr:to>
      <xdr:col>20</xdr:col>
      <xdr:colOff>524880</xdr:colOff>
      <xdr:row>37</xdr:row>
      <xdr:rowOff>91440</xdr:rowOff>
    </xdr:to>
    <xdr:graphicFrame>
      <xdr:nvGraphicFramePr>
        <xdr:cNvPr id="0" name="Gráfico 1"/>
        <xdr:cNvGraphicFramePr/>
      </xdr:nvGraphicFramePr>
      <xdr:xfrm>
        <a:off x="9872280" y="3451680"/>
        <a:ext cx="5249880" cy="284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4" activeCellId="0" sqref="L14"/>
    </sheetView>
  </sheetViews>
  <sheetFormatPr defaultColWidth="9.1015625" defaultRowHeight="13.2" zeroHeight="false" outlineLevelRow="0" outlineLevelCol="0"/>
  <cols>
    <col collapsed="false" customWidth="true" hidden="false" outlineLevel="0" max="2" min="2" style="0" width="12.99"/>
    <col collapsed="false" customWidth="true" hidden="false" outlineLevel="0" max="3" min="3" style="0" width="12.88"/>
  </cols>
  <sheetData>
    <row r="1" customFormat="false" ht="13.2" hidden="false" customHeight="false" outlineLevel="0" collapsed="false">
      <c r="A1" s="0" t="s">
        <v>0</v>
      </c>
    </row>
    <row r="2" customFormat="false" ht="13.2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</row>
    <row r="3" customFormat="false" ht="13.2" hidden="false" customHeight="false" outlineLevel="0" collapsed="false">
      <c r="A3" s="0" t="n">
        <v>8</v>
      </c>
      <c r="B3" s="0" t="s">
        <v>8</v>
      </c>
      <c r="E3" s="0" t="s">
        <v>9</v>
      </c>
      <c r="F3" s="0" t="s">
        <v>10</v>
      </c>
      <c r="G3" s="0" t="n">
        <v>50</v>
      </c>
    </row>
    <row r="4" customFormat="false" ht="13.2" hidden="false" customHeight="false" outlineLevel="0" collapsed="false">
      <c r="A4" s="0" t="s">
        <v>11</v>
      </c>
      <c r="B4" s="0" t="s">
        <v>12</v>
      </c>
      <c r="C4" s="0" t="s">
        <v>13</v>
      </c>
      <c r="D4" s="0" t="s">
        <v>14</v>
      </c>
      <c r="E4" s="0" t="s">
        <v>15</v>
      </c>
      <c r="F4" s="0" t="s">
        <v>16</v>
      </c>
      <c r="G4" s="0" t="s">
        <v>17</v>
      </c>
      <c r="H4" s="0" t="s">
        <v>18</v>
      </c>
    </row>
    <row r="5" customFormat="false" ht="13.2" hidden="false" customHeight="false" outlineLevel="0" collapsed="false">
      <c r="A5" s="0" t="n">
        <v>1</v>
      </c>
      <c r="B5" s="1" t="n">
        <v>52730525</v>
      </c>
      <c r="C5" s="1" t="n">
        <v>4790981</v>
      </c>
      <c r="D5" s="1" t="n">
        <v>6890</v>
      </c>
      <c r="E5" s="0" t="n">
        <v>214</v>
      </c>
      <c r="F5" s="0" t="n">
        <v>229</v>
      </c>
      <c r="G5" s="0" t="n">
        <v>241</v>
      </c>
      <c r="H5" s="0" t="s">
        <v>19</v>
      </c>
    </row>
    <row r="6" customFormat="false" ht="13.2" hidden="false" customHeight="false" outlineLevel="0" collapsed="false">
      <c r="A6" s="0" t="n">
        <v>2</v>
      </c>
      <c r="B6" s="1" t="n">
        <v>47135261</v>
      </c>
      <c r="C6" s="1" t="n">
        <v>-59459</v>
      </c>
      <c r="D6" s="1" t="n">
        <v>6158</v>
      </c>
      <c r="E6" s="0" t="n">
        <v>241</v>
      </c>
      <c r="F6" s="0" t="n">
        <v>261</v>
      </c>
      <c r="G6" s="0" t="n">
        <v>261</v>
      </c>
      <c r="H6" s="0" t="s">
        <v>19</v>
      </c>
    </row>
    <row r="7" customFormat="false" ht="13.2" hidden="false" customHeight="false" outlineLevel="0" collapsed="false">
      <c r="A7" s="0" t="n">
        <v>3</v>
      </c>
      <c r="B7" s="1" t="n">
        <v>292982306</v>
      </c>
      <c r="C7" s="1" t="n">
        <v>25829967</v>
      </c>
      <c r="D7" s="1" t="n">
        <v>38280</v>
      </c>
      <c r="E7" s="0" t="n">
        <v>261</v>
      </c>
      <c r="F7" s="0" t="n">
        <v>272</v>
      </c>
      <c r="G7" s="0" t="n">
        <v>286</v>
      </c>
      <c r="H7" s="0" t="s">
        <v>19</v>
      </c>
    </row>
    <row r="8" customFormat="false" ht="13.2" hidden="false" customHeight="false" outlineLevel="0" collapsed="false">
      <c r="A8" s="0" t="n">
        <v>4</v>
      </c>
      <c r="B8" s="1" t="n">
        <v>372522081</v>
      </c>
      <c r="C8" s="1" t="n">
        <v>24987098</v>
      </c>
      <c r="D8" s="1" t="n">
        <v>48672</v>
      </c>
      <c r="E8" s="0" t="n">
        <v>332</v>
      </c>
      <c r="F8" s="0" t="n">
        <v>352</v>
      </c>
      <c r="G8" s="0" t="n">
        <v>381</v>
      </c>
      <c r="H8" s="0" t="s">
        <v>19</v>
      </c>
    </row>
    <row r="10" customFormat="false" ht="13.2" hidden="false" customHeight="false" outlineLevel="0" collapsed="false">
      <c r="A10" s="0" t="s">
        <v>20</v>
      </c>
    </row>
    <row r="11" customFormat="false" ht="13.2" hidden="false" customHeight="false" outlineLevel="0" collapsed="false">
      <c r="A11" s="0" t="s">
        <v>1</v>
      </c>
      <c r="B11" s="0" t="s">
        <v>2</v>
      </c>
      <c r="C11" s="0" t="s">
        <v>3</v>
      </c>
      <c r="D11" s="0" t="s">
        <v>4</v>
      </c>
      <c r="E11" s="0" t="s">
        <v>5</v>
      </c>
      <c r="F11" s="0" t="s">
        <v>6</v>
      </c>
      <c r="G11" s="0" t="s">
        <v>7</v>
      </c>
    </row>
    <row r="12" customFormat="false" ht="13.2" hidden="false" customHeight="false" outlineLevel="0" collapsed="false">
      <c r="A12" s="0" t="n">
        <v>8</v>
      </c>
      <c r="B12" s="0" t="s">
        <v>21</v>
      </c>
      <c r="E12" s="0" t="s">
        <v>9</v>
      </c>
      <c r="F12" s="0" t="s">
        <v>10</v>
      </c>
      <c r="G12" s="0" t="n">
        <v>50</v>
      </c>
    </row>
    <row r="13" customFormat="false" ht="13.2" hidden="false" customHeight="false" outlineLevel="0" collapsed="false">
      <c r="A13" s="0" t="s">
        <v>11</v>
      </c>
      <c r="B13" s="0" t="s">
        <v>12</v>
      </c>
      <c r="C13" s="0" t="s">
        <v>13</v>
      </c>
      <c r="D13" s="0" t="s">
        <v>14</v>
      </c>
      <c r="E13" s="0" t="s">
        <v>15</v>
      </c>
      <c r="F13" s="0" t="s">
        <v>16</v>
      </c>
      <c r="G13" s="0" t="s">
        <v>17</v>
      </c>
      <c r="H13" s="0" t="s">
        <v>18</v>
      </c>
    </row>
    <row r="14" customFormat="false" ht="13.2" hidden="false" customHeight="false" outlineLevel="0" collapsed="false">
      <c r="A14" s="0" t="n">
        <v>1</v>
      </c>
      <c r="B14" s="1" t="n">
        <v>16497315</v>
      </c>
      <c r="C14" s="1" t="n">
        <v>1599483</v>
      </c>
      <c r="D14" s="1" t="n">
        <v>8008</v>
      </c>
      <c r="E14" s="0" t="n">
        <v>209</v>
      </c>
      <c r="F14" s="0" t="n">
        <v>224</v>
      </c>
      <c r="G14" s="0" t="n">
        <v>236</v>
      </c>
      <c r="H14" s="0" t="s">
        <v>22</v>
      </c>
    </row>
    <row r="15" customFormat="false" ht="13.2" hidden="false" customHeight="false" outlineLevel="0" collapsed="false">
      <c r="A15" s="0" t="n">
        <v>2</v>
      </c>
      <c r="B15" s="1" t="n">
        <v>7822237</v>
      </c>
      <c r="C15" s="1" t="n">
        <v>882063</v>
      </c>
      <c r="D15" s="1" t="n">
        <v>3797</v>
      </c>
      <c r="E15" s="0" t="n">
        <v>237</v>
      </c>
      <c r="F15" s="0" t="n">
        <v>250</v>
      </c>
      <c r="G15" s="0" t="n">
        <v>254</v>
      </c>
      <c r="H15" s="0" t="s">
        <v>19</v>
      </c>
    </row>
    <row r="16" customFormat="false" ht="13.2" hidden="false" customHeight="false" outlineLevel="0" collapsed="false">
      <c r="A16" s="0" t="n">
        <v>3</v>
      </c>
      <c r="B16" s="1" t="n">
        <v>59471475</v>
      </c>
      <c r="C16" s="1" t="n">
        <v>5411689</v>
      </c>
      <c r="D16" s="1" t="n">
        <v>28867</v>
      </c>
      <c r="E16" s="0" t="n">
        <v>254</v>
      </c>
      <c r="F16" s="0" t="n">
        <v>265</v>
      </c>
      <c r="G16" s="0" t="n">
        <v>278</v>
      </c>
      <c r="H16" s="0" t="s">
        <v>19</v>
      </c>
    </row>
    <row r="17" customFormat="false" ht="13.2" hidden="false" customHeight="false" outlineLevel="0" collapsed="false">
      <c r="A17" s="0" t="n">
        <v>4</v>
      </c>
      <c r="B17" s="1" t="n">
        <v>122228510</v>
      </c>
      <c r="C17" s="1" t="n">
        <v>10022268</v>
      </c>
      <c r="D17" s="1" t="n">
        <v>59329</v>
      </c>
      <c r="E17" s="0" t="n">
        <v>330</v>
      </c>
      <c r="F17" s="0" t="n">
        <v>348</v>
      </c>
      <c r="G17" s="0" t="n">
        <v>369</v>
      </c>
      <c r="H17" s="0" t="s">
        <v>19</v>
      </c>
    </row>
    <row r="19" customFormat="false" ht="13.2" hidden="false" customHeight="false" outlineLevel="0" collapsed="false">
      <c r="A19" s="0" t="s">
        <v>23</v>
      </c>
    </row>
    <row r="20" customFormat="false" ht="13.2" hidden="false" customHeight="false" outlineLevel="0" collapsed="false">
      <c r="A20" s="0" t="s">
        <v>1</v>
      </c>
      <c r="B20" s="0" t="s">
        <v>2</v>
      </c>
      <c r="C20" s="0" t="s">
        <v>3</v>
      </c>
      <c r="D20" s="0" t="s">
        <v>4</v>
      </c>
      <c r="E20" s="0" t="s">
        <v>5</v>
      </c>
      <c r="F20" s="0" t="s">
        <v>6</v>
      </c>
      <c r="G20" s="0" t="s">
        <v>7</v>
      </c>
    </row>
    <row r="21" customFormat="false" ht="13.2" hidden="false" customHeight="false" outlineLevel="0" collapsed="false">
      <c r="A21" s="0" t="n">
        <v>8</v>
      </c>
      <c r="B21" s="0" t="s">
        <v>24</v>
      </c>
      <c r="E21" s="0" t="s">
        <v>9</v>
      </c>
      <c r="F21" s="0" t="s">
        <v>10</v>
      </c>
      <c r="G21" s="0" t="n">
        <v>50</v>
      </c>
    </row>
    <row r="22" customFormat="false" ht="13.2" hidden="false" customHeight="false" outlineLevel="0" collapsed="false">
      <c r="A22" s="0" t="s">
        <v>11</v>
      </c>
      <c r="B22" s="0" t="s">
        <v>12</v>
      </c>
      <c r="C22" s="0" t="s">
        <v>13</v>
      </c>
      <c r="D22" s="0" t="s">
        <v>14</v>
      </c>
      <c r="E22" s="0" t="s">
        <v>15</v>
      </c>
      <c r="F22" s="0" t="s">
        <v>16</v>
      </c>
      <c r="G22" s="0" t="s">
        <v>17</v>
      </c>
      <c r="H22" s="0" t="s">
        <v>18</v>
      </c>
    </row>
    <row r="23" customFormat="false" ht="13.2" hidden="false" customHeight="false" outlineLevel="0" collapsed="false">
      <c r="A23" s="0" t="n">
        <v>1</v>
      </c>
      <c r="B23" s="1" t="n">
        <v>41504541</v>
      </c>
      <c r="C23" s="1" t="n">
        <v>4192233</v>
      </c>
      <c r="D23" s="1" t="n">
        <v>7431</v>
      </c>
      <c r="E23" s="0" t="n">
        <v>211</v>
      </c>
      <c r="F23" s="0" t="n">
        <v>223</v>
      </c>
      <c r="G23" s="0" t="n">
        <v>234</v>
      </c>
      <c r="H23" s="0" t="s">
        <v>19</v>
      </c>
    </row>
    <row r="24" customFormat="false" ht="13.2" hidden="false" customHeight="false" outlineLevel="0" collapsed="false">
      <c r="A24" s="0" t="n">
        <v>2</v>
      </c>
      <c r="B24" s="1" t="n">
        <v>32646558</v>
      </c>
      <c r="C24" s="1" t="n">
        <v>3999543</v>
      </c>
      <c r="D24" s="1" t="n">
        <v>5845</v>
      </c>
      <c r="E24" s="0" t="n">
        <v>236</v>
      </c>
      <c r="F24" s="0" t="n">
        <v>250</v>
      </c>
      <c r="G24" s="0" t="n">
        <v>253</v>
      </c>
      <c r="H24" s="0" t="s">
        <v>19</v>
      </c>
    </row>
    <row r="25" customFormat="false" ht="13.2" hidden="false" customHeight="false" outlineLevel="0" collapsed="false">
      <c r="A25" s="0" t="n">
        <v>3</v>
      </c>
      <c r="B25" s="1" t="n">
        <v>220552086</v>
      </c>
      <c r="C25" s="1" t="n">
        <v>19087531</v>
      </c>
      <c r="D25" s="1" t="n">
        <v>39490</v>
      </c>
      <c r="E25" s="0" t="n">
        <v>253</v>
      </c>
      <c r="F25" s="0" t="n">
        <v>265</v>
      </c>
      <c r="G25" s="0" t="n">
        <v>279</v>
      </c>
      <c r="H25" s="0" t="s">
        <v>19</v>
      </c>
    </row>
    <row r="26" customFormat="false" ht="13.2" hidden="false" customHeight="false" outlineLevel="0" collapsed="false">
      <c r="A26" s="0" t="n">
        <v>4</v>
      </c>
      <c r="B26" s="1" t="n">
        <v>263798238</v>
      </c>
      <c r="C26" s="1" t="n">
        <v>19497960</v>
      </c>
      <c r="D26" s="1" t="n">
        <v>47233</v>
      </c>
      <c r="E26" s="0" t="n">
        <v>331</v>
      </c>
      <c r="F26" s="0" t="n">
        <v>350</v>
      </c>
      <c r="G26" s="0" t="n">
        <v>372</v>
      </c>
      <c r="H26" s="0" t="s">
        <v>19</v>
      </c>
    </row>
    <row r="28" customFormat="false" ht="13.2" hidden="false" customHeight="false" outlineLevel="0" collapsed="false">
      <c r="A28" s="0" t="s">
        <v>25</v>
      </c>
    </row>
    <row r="29" customFormat="false" ht="13.2" hidden="false" customHeight="false" outlineLevel="0" collapsed="false">
      <c r="A29" s="0" t="s">
        <v>1</v>
      </c>
      <c r="B29" s="0" t="s">
        <v>2</v>
      </c>
      <c r="C29" s="0" t="s">
        <v>3</v>
      </c>
      <c r="D29" s="0" t="s">
        <v>4</v>
      </c>
      <c r="E29" s="0" t="s">
        <v>5</v>
      </c>
      <c r="F29" s="0" t="s">
        <v>6</v>
      </c>
      <c r="G29" s="0" t="s">
        <v>7</v>
      </c>
    </row>
    <row r="30" customFormat="false" ht="13.2" hidden="false" customHeight="false" outlineLevel="0" collapsed="false">
      <c r="A30" s="0" t="n">
        <v>8</v>
      </c>
      <c r="B30" s="0" t="s">
        <v>26</v>
      </c>
      <c r="E30" s="0" t="s">
        <v>9</v>
      </c>
      <c r="F30" s="0" t="s">
        <v>10</v>
      </c>
      <c r="G30" s="0" t="n">
        <v>50</v>
      </c>
    </row>
    <row r="31" customFormat="false" ht="13.2" hidden="false" customHeight="false" outlineLevel="0" collapsed="false">
      <c r="A31" s="0" t="s">
        <v>11</v>
      </c>
      <c r="B31" s="0" t="s">
        <v>12</v>
      </c>
      <c r="C31" s="0" t="s">
        <v>13</v>
      </c>
      <c r="D31" s="0" t="s">
        <v>14</v>
      </c>
      <c r="E31" s="0" t="s">
        <v>15</v>
      </c>
      <c r="F31" s="0" t="s">
        <v>16</v>
      </c>
      <c r="G31" s="0" t="s">
        <v>17</v>
      </c>
      <c r="H31" s="0" t="s">
        <v>18</v>
      </c>
    </row>
    <row r="32" customFormat="false" ht="13.2" hidden="false" customHeight="false" outlineLevel="0" collapsed="false">
      <c r="A32" s="0" t="n">
        <v>1</v>
      </c>
      <c r="B32" s="1" t="n">
        <v>14608185</v>
      </c>
      <c r="C32" s="1" t="n">
        <v>1429244</v>
      </c>
      <c r="D32" s="1" t="n">
        <v>6773</v>
      </c>
      <c r="E32" s="0" t="n">
        <v>210</v>
      </c>
      <c r="F32" s="0" t="n">
        <v>224</v>
      </c>
      <c r="G32" s="0" t="n">
        <v>235</v>
      </c>
      <c r="H32" s="0" t="s">
        <v>19</v>
      </c>
    </row>
    <row r="33" customFormat="false" ht="13.2" hidden="false" customHeight="false" outlineLevel="0" collapsed="false">
      <c r="A33" s="0" t="n">
        <v>2</v>
      </c>
      <c r="B33" s="1" t="n">
        <v>3448811</v>
      </c>
      <c r="C33" s="1" t="n">
        <v>17469</v>
      </c>
      <c r="D33" s="1" t="n">
        <v>1599</v>
      </c>
      <c r="E33" s="0" t="n">
        <v>239</v>
      </c>
      <c r="F33" s="0" t="n">
        <v>254</v>
      </c>
      <c r="G33" s="0" t="n">
        <v>254</v>
      </c>
      <c r="H33" s="0" t="s">
        <v>19</v>
      </c>
    </row>
    <row r="34" customFormat="false" ht="13.2" hidden="false" customHeight="false" outlineLevel="0" collapsed="false">
      <c r="A34" s="0" t="n">
        <v>3</v>
      </c>
      <c r="B34" s="1" t="n">
        <v>35586272</v>
      </c>
      <c r="C34" s="1" t="n">
        <v>3089071</v>
      </c>
      <c r="D34" s="1" t="n">
        <v>16499</v>
      </c>
      <c r="E34" s="0" t="n">
        <v>254</v>
      </c>
      <c r="F34" s="0" t="n">
        <v>266</v>
      </c>
      <c r="G34" s="0" t="n">
        <v>279</v>
      </c>
      <c r="H34" s="0" t="s">
        <v>19</v>
      </c>
    </row>
    <row r="35" customFormat="false" ht="13.2" hidden="false" customHeight="false" outlineLevel="0" collapsed="false">
      <c r="A35" s="0" t="n">
        <v>4</v>
      </c>
      <c r="B35" s="1" t="n">
        <v>162041595</v>
      </c>
      <c r="C35" s="1" t="n">
        <v>13075765</v>
      </c>
      <c r="D35" s="1" t="n">
        <v>75129</v>
      </c>
      <c r="E35" s="0" t="n">
        <v>335</v>
      </c>
      <c r="F35" s="0" t="n">
        <v>354</v>
      </c>
      <c r="G35" s="0" t="n">
        <v>374</v>
      </c>
      <c r="H35" s="0" t="s">
        <v>19</v>
      </c>
    </row>
    <row r="37" customFormat="false" ht="13.2" hidden="false" customHeight="false" outlineLevel="0" collapsed="false">
      <c r="A37" s="0" t="s">
        <v>27</v>
      </c>
    </row>
    <row r="38" customFormat="false" ht="13.2" hidden="false" customHeight="false" outlineLevel="0" collapsed="false">
      <c r="A38" s="0" t="s">
        <v>1</v>
      </c>
      <c r="B38" s="0" t="s">
        <v>2</v>
      </c>
      <c r="C38" s="0" t="s">
        <v>3</v>
      </c>
      <c r="D38" s="0" t="s">
        <v>4</v>
      </c>
      <c r="E38" s="0" t="s">
        <v>5</v>
      </c>
      <c r="F38" s="0" t="s">
        <v>6</v>
      </c>
      <c r="G38" s="0" t="s">
        <v>7</v>
      </c>
    </row>
    <row r="39" customFormat="false" ht="13.2" hidden="false" customHeight="false" outlineLevel="0" collapsed="false">
      <c r="A39" s="0" t="n">
        <v>8</v>
      </c>
      <c r="B39" s="0" t="s">
        <v>28</v>
      </c>
      <c r="E39" s="0" t="s">
        <v>9</v>
      </c>
      <c r="F39" s="0" t="s">
        <v>10</v>
      </c>
      <c r="G39" s="0" t="n">
        <v>50</v>
      </c>
    </row>
    <row r="40" customFormat="false" ht="13.2" hidden="false" customHeight="false" outlineLevel="0" collapsed="false">
      <c r="A40" s="0" t="s">
        <v>11</v>
      </c>
      <c r="B40" s="0" t="s">
        <v>12</v>
      </c>
      <c r="C40" s="0" t="s">
        <v>13</v>
      </c>
      <c r="D40" s="0" t="s">
        <v>14</v>
      </c>
      <c r="E40" s="0" t="s">
        <v>15</v>
      </c>
      <c r="F40" s="0" t="s">
        <v>16</v>
      </c>
      <c r="G40" s="0" t="s">
        <v>17</v>
      </c>
      <c r="H40" s="0" t="s">
        <v>18</v>
      </c>
    </row>
    <row r="41" customFormat="false" ht="13.2" hidden="false" customHeight="false" outlineLevel="0" collapsed="false">
      <c r="A41" s="0" t="n">
        <v>1</v>
      </c>
      <c r="B41" s="1" t="n">
        <v>29147980</v>
      </c>
      <c r="C41" s="1" t="n">
        <v>2755273</v>
      </c>
      <c r="D41" s="1" t="n">
        <v>7436</v>
      </c>
      <c r="E41" s="0" t="n">
        <v>215</v>
      </c>
      <c r="F41" s="0" t="n">
        <v>229</v>
      </c>
      <c r="G41" s="0" t="n">
        <v>240</v>
      </c>
      <c r="H41" s="0" t="s">
        <v>19</v>
      </c>
    </row>
    <row r="42" customFormat="false" ht="13.2" hidden="false" customHeight="false" outlineLevel="0" collapsed="false">
      <c r="A42" s="0" t="n">
        <v>2</v>
      </c>
      <c r="B42" s="1" t="n">
        <v>25938272</v>
      </c>
      <c r="C42" s="1" t="n">
        <v>-27953</v>
      </c>
      <c r="D42" s="1" t="n">
        <v>6617</v>
      </c>
      <c r="E42" s="0" t="n">
        <v>244</v>
      </c>
      <c r="F42" s="0" t="n">
        <v>261</v>
      </c>
      <c r="G42" s="0" t="n">
        <v>261</v>
      </c>
      <c r="H42" s="0" t="s">
        <v>19</v>
      </c>
    </row>
    <row r="43" customFormat="false" ht="13.2" hidden="false" customHeight="false" outlineLevel="0" collapsed="false">
      <c r="A43" s="0" t="n">
        <v>3</v>
      </c>
      <c r="B43" s="1" t="n">
        <v>150654171</v>
      </c>
      <c r="C43" s="1" t="n">
        <v>13134565</v>
      </c>
      <c r="D43" s="1" t="n">
        <v>38435</v>
      </c>
      <c r="E43" s="0" t="n">
        <v>261</v>
      </c>
      <c r="F43" s="0" t="n">
        <v>272</v>
      </c>
      <c r="G43" s="0" t="n">
        <v>286</v>
      </c>
      <c r="H43" s="0" t="s">
        <v>19</v>
      </c>
    </row>
    <row r="44" customFormat="false" ht="13.2" hidden="false" customHeight="false" outlineLevel="0" collapsed="false">
      <c r="A44" s="0" t="n">
        <v>4</v>
      </c>
      <c r="B44" s="1" t="n">
        <v>186233867</v>
      </c>
      <c r="C44" s="1" t="n">
        <v>13690706</v>
      </c>
      <c r="D44" s="1" t="n">
        <v>47512</v>
      </c>
      <c r="E44" s="0" t="n">
        <v>342</v>
      </c>
      <c r="F44" s="0" t="n">
        <v>363</v>
      </c>
      <c r="G44" s="0" t="n">
        <v>383</v>
      </c>
      <c r="H44" s="0" t="s">
        <v>19</v>
      </c>
    </row>
    <row r="46" customFormat="false" ht="13.2" hidden="false" customHeight="false" outlineLevel="0" collapsed="false">
      <c r="A46" s="0" t="s">
        <v>29</v>
      </c>
    </row>
    <row r="47" customFormat="false" ht="13.2" hidden="false" customHeight="false" outlineLevel="0" collapsed="false">
      <c r="A47" s="0" t="s">
        <v>1</v>
      </c>
      <c r="B47" s="0" t="s">
        <v>2</v>
      </c>
      <c r="C47" s="0" t="s">
        <v>3</v>
      </c>
      <c r="D47" s="0" t="s">
        <v>4</v>
      </c>
      <c r="E47" s="0" t="s">
        <v>5</v>
      </c>
      <c r="F47" s="0" t="s">
        <v>6</v>
      </c>
      <c r="G47" s="0" t="s">
        <v>7</v>
      </c>
    </row>
    <row r="48" customFormat="false" ht="13.2" hidden="false" customHeight="false" outlineLevel="0" collapsed="false">
      <c r="A48" s="0" t="n">
        <v>8</v>
      </c>
      <c r="B48" s="0" t="s">
        <v>30</v>
      </c>
      <c r="E48" s="0" t="s">
        <v>9</v>
      </c>
      <c r="F48" s="0" t="s">
        <v>10</v>
      </c>
      <c r="G48" s="0" t="n">
        <v>50</v>
      </c>
    </row>
    <row r="49" customFormat="false" ht="13.2" hidden="false" customHeight="false" outlineLevel="0" collapsed="false">
      <c r="A49" s="0" t="s">
        <v>11</v>
      </c>
      <c r="B49" s="0" t="s">
        <v>12</v>
      </c>
      <c r="C49" s="0" t="s">
        <v>13</v>
      </c>
      <c r="D49" s="0" t="s">
        <v>14</v>
      </c>
      <c r="E49" s="0" t="s">
        <v>15</v>
      </c>
      <c r="F49" s="0" t="s">
        <v>16</v>
      </c>
      <c r="G49" s="0" t="s">
        <v>17</v>
      </c>
      <c r="H49" s="0" t="s">
        <v>18</v>
      </c>
    </row>
    <row r="50" customFormat="false" ht="13.2" hidden="false" customHeight="false" outlineLevel="0" collapsed="false">
      <c r="A50" s="0" t="n">
        <v>1</v>
      </c>
      <c r="B50" s="1" t="n">
        <v>13871335</v>
      </c>
      <c r="C50" s="1" t="n">
        <v>1277318</v>
      </c>
      <c r="D50" s="1" t="n">
        <v>6615</v>
      </c>
      <c r="E50" s="0" t="n">
        <v>216</v>
      </c>
      <c r="F50" s="0" t="n">
        <v>230</v>
      </c>
      <c r="G50" s="0" t="n">
        <v>241</v>
      </c>
      <c r="H50" s="0" t="s">
        <v>19</v>
      </c>
    </row>
    <row r="51" customFormat="false" ht="13.2" hidden="false" customHeight="false" outlineLevel="0" collapsed="false">
      <c r="A51" s="0" t="n">
        <v>2</v>
      </c>
      <c r="B51" s="1" t="n">
        <v>2783514</v>
      </c>
      <c r="C51" s="1" t="n">
        <v>16312</v>
      </c>
      <c r="D51" s="1" t="n">
        <v>1327</v>
      </c>
      <c r="E51" s="0" t="n">
        <v>246</v>
      </c>
      <c r="F51" s="0" t="n">
        <v>261</v>
      </c>
      <c r="G51" s="0" t="n">
        <v>261</v>
      </c>
      <c r="H51" s="0" t="s">
        <v>19</v>
      </c>
    </row>
    <row r="52" customFormat="false" ht="13.2" hidden="false" customHeight="false" outlineLevel="0" collapsed="false">
      <c r="A52" s="0" t="n">
        <v>3</v>
      </c>
      <c r="B52" s="1" t="n">
        <v>28992461</v>
      </c>
      <c r="C52" s="1" t="n">
        <v>2405299</v>
      </c>
      <c r="D52" s="1" t="n">
        <v>13826</v>
      </c>
      <c r="E52" s="0" t="n">
        <v>261</v>
      </c>
      <c r="F52" s="0" t="n">
        <v>272</v>
      </c>
      <c r="G52" s="0" t="n">
        <v>286</v>
      </c>
      <c r="H52" s="0" t="s">
        <v>19</v>
      </c>
    </row>
    <row r="53" customFormat="false" ht="13.2" hidden="false" customHeight="false" outlineLevel="0" collapsed="false">
      <c r="A53" s="0" t="n">
        <v>4</v>
      </c>
      <c r="B53" s="1" t="n">
        <v>164054207</v>
      </c>
      <c r="C53" s="1" t="n">
        <v>12979249</v>
      </c>
      <c r="D53" s="1" t="n">
        <v>78232</v>
      </c>
      <c r="E53" s="0" t="n">
        <v>342</v>
      </c>
      <c r="F53" s="0" t="n">
        <v>362</v>
      </c>
      <c r="G53" s="0" t="n">
        <v>382</v>
      </c>
      <c r="H53" s="0" t="s">
        <v>19</v>
      </c>
    </row>
    <row r="55" customFormat="false" ht="13.2" hidden="false" customHeight="false" outlineLevel="0" collapsed="false">
      <c r="A55" s="0" t="s">
        <v>31</v>
      </c>
    </row>
    <row r="56" customFormat="false" ht="13.2" hidden="false" customHeight="false" outlineLevel="0" collapsed="false">
      <c r="A56" s="0" t="s">
        <v>1</v>
      </c>
      <c r="B56" s="0" t="s">
        <v>2</v>
      </c>
      <c r="C56" s="0" t="s">
        <v>3</v>
      </c>
      <c r="D56" s="0" t="s">
        <v>4</v>
      </c>
      <c r="E56" s="0" t="s">
        <v>5</v>
      </c>
      <c r="F56" s="0" t="s">
        <v>6</v>
      </c>
      <c r="G56" s="0" t="s">
        <v>7</v>
      </c>
    </row>
    <row r="57" customFormat="false" ht="13.2" hidden="false" customHeight="false" outlineLevel="0" collapsed="false">
      <c r="A57" s="0" t="n">
        <v>8</v>
      </c>
      <c r="B57" s="0" t="s">
        <v>30</v>
      </c>
      <c r="E57" s="0" t="s">
        <v>9</v>
      </c>
      <c r="F57" s="0" t="s">
        <v>10</v>
      </c>
      <c r="G57" s="0" t="n">
        <v>50</v>
      </c>
    </row>
    <row r="58" customFormat="false" ht="13.2" hidden="false" customHeight="false" outlineLevel="0" collapsed="false">
      <c r="A58" s="0" t="s">
        <v>11</v>
      </c>
      <c r="B58" s="0" t="s">
        <v>12</v>
      </c>
      <c r="C58" s="0" t="s">
        <v>13</v>
      </c>
      <c r="D58" s="0" t="s">
        <v>14</v>
      </c>
      <c r="E58" s="0" t="s">
        <v>15</v>
      </c>
      <c r="F58" s="0" t="s">
        <v>16</v>
      </c>
      <c r="G58" s="0" t="s">
        <v>17</v>
      </c>
      <c r="H58" s="0" t="s">
        <v>18</v>
      </c>
    </row>
    <row r="59" customFormat="false" ht="13.2" hidden="false" customHeight="false" outlineLevel="0" collapsed="false">
      <c r="A59" s="0" t="n">
        <v>1</v>
      </c>
      <c r="B59" s="1" t="n">
        <v>27934307</v>
      </c>
      <c r="C59" s="1" t="n">
        <v>2540144</v>
      </c>
      <c r="D59" s="1" t="n">
        <v>26810</v>
      </c>
      <c r="E59" s="0" t="n">
        <v>226</v>
      </c>
      <c r="F59" s="0" t="n">
        <v>243</v>
      </c>
      <c r="G59" s="0" t="n">
        <v>256</v>
      </c>
      <c r="H59" s="0" t="s">
        <v>19</v>
      </c>
    </row>
    <row r="60" customFormat="false" ht="13.2" hidden="false" customHeight="false" outlineLevel="0" collapsed="false">
      <c r="A60" s="0" t="n">
        <v>2</v>
      </c>
      <c r="B60" s="1" t="n">
        <v>13942790</v>
      </c>
      <c r="C60" s="1" t="n">
        <v>1284573</v>
      </c>
      <c r="D60" s="1" t="n">
        <v>13382</v>
      </c>
      <c r="E60" s="0" t="n">
        <v>256</v>
      </c>
      <c r="F60" s="0" t="n">
        <v>269</v>
      </c>
      <c r="G60" s="0" t="n">
        <v>276</v>
      </c>
      <c r="H60" s="0" t="s">
        <v>19</v>
      </c>
    </row>
    <row r="61" customFormat="false" ht="13.2" hidden="false" customHeight="false" outlineLevel="0" collapsed="false">
      <c r="A61" s="0" t="n">
        <v>3</v>
      </c>
      <c r="B61" s="1" t="n">
        <v>44391932</v>
      </c>
      <c r="C61" s="1" t="n">
        <v>4127386</v>
      </c>
      <c r="D61" s="1" t="n">
        <v>42605</v>
      </c>
      <c r="E61" s="0" t="n">
        <v>276</v>
      </c>
      <c r="F61" s="0" t="n">
        <v>287</v>
      </c>
      <c r="G61" s="0" t="n">
        <v>301</v>
      </c>
      <c r="H61" s="0" t="s">
        <v>19</v>
      </c>
    </row>
    <row r="62" customFormat="false" ht="13.2" hidden="false" customHeight="false" outlineLevel="0" collapsed="false">
      <c r="A62" s="0" t="n">
        <v>4</v>
      </c>
      <c r="B62" s="1" t="n">
        <v>17924795</v>
      </c>
      <c r="C62" s="1" t="n">
        <v>1164638</v>
      </c>
      <c r="D62" s="1" t="n">
        <v>17203</v>
      </c>
      <c r="E62" s="0" t="n">
        <v>357</v>
      </c>
      <c r="F62" s="0" t="n">
        <v>373</v>
      </c>
      <c r="G62" s="0" t="n">
        <v>394</v>
      </c>
      <c r="H62" s="0" t="s">
        <v>19</v>
      </c>
    </row>
    <row r="64" customFormat="false" ht="13.2" hidden="false" customHeight="false" outlineLevel="0" collapsed="false">
      <c r="A64" s="0" t="s">
        <v>32</v>
      </c>
    </row>
    <row r="65" customFormat="false" ht="13.2" hidden="false" customHeight="false" outlineLevel="0" collapsed="false">
      <c r="A65" s="0" t="s">
        <v>1</v>
      </c>
      <c r="B65" s="0" t="s">
        <v>2</v>
      </c>
      <c r="C65" s="0" t="s">
        <v>3</v>
      </c>
      <c r="D65" s="0" t="s">
        <v>4</v>
      </c>
      <c r="E65" s="0" t="s">
        <v>5</v>
      </c>
      <c r="F65" s="0" t="s">
        <v>6</v>
      </c>
      <c r="G65" s="0" t="s">
        <v>7</v>
      </c>
    </row>
    <row r="66" customFormat="false" ht="13.2" hidden="false" customHeight="false" outlineLevel="0" collapsed="false">
      <c r="A66" s="0" t="n">
        <v>8</v>
      </c>
      <c r="B66" s="0" t="s">
        <v>26</v>
      </c>
      <c r="E66" s="0" t="s">
        <v>9</v>
      </c>
      <c r="F66" s="0" t="s">
        <v>10</v>
      </c>
      <c r="G66" s="0" t="n">
        <v>50</v>
      </c>
    </row>
    <row r="67" customFormat="false" ht="13.2" hidden="false" customHeight="false" outlineLevel="0" collapsed="false">
      <c r="A67" s="0" t="s">
        <v>11</v>
      </c>
      <c r="B67" s="0" t="s">
        <v>12</v>
      </c>
      <c r="C67" s="0" t="s">
        <v>13</v>
      </c>
      <c r="D67" s="0" t="s">
        <v>14</v>
      </c>
      <c r="E67" s="0" t="s">
        <v>15</v>
      </c>
      <c r="F67" s="0" t="s">
        <v>16</v>
      </c>
      <c r="G67" s="0" t="s">
        <v>17</v>
      </c>
      <c r="H67" s="0" t="s">
        <v>18</v>
      </c>
    </row>
    <row r="68" customFormat="false" ht="13.2" hidden="false" customHeight="false" outlineLevel="0" collapsed="false">
      <c r="A68" s="0" t="n">
        <v>1</v>
      </c>
      <c r="B68" s="1" t="n">
        <v>6556176</v>
      </c>
      <c r="C68" s="1" t="n">
        <v>548319</v>
      </c>
      <c r="D68" s="1" t="n">
        <v>5965</v>
      </c>
      <c r="E68" s="0" t="n">
        <v>230</v>
      </c>
      <c r="F68" s="0" t="n">
        <v>245</v>
      </c>
      <c r="G68" s="0" t="n">
        <v>256</v>
      </c>
      <c r="H68" s="0" t="s">
        <v>19</v>
      </c>
    </row>
    <row r="69" customFormat="false" ht="13.2" hidden="false" customHeight="false" outlineLevel="0" collapsed="false">
      <c r="A69" s="0" t="n">
        <v>2</v>
      </c>
      <c r="B69" s="1" t="n">
        <v>2002067</v>
      </c>
      <c r="C69" s="1" t="n">
        <v>-20538</v>
      </c>
      <c r="D69" s="1" t="n">
        <v>1822</v>
      </c>
      <c r="E69" s="0" t="n">
        <v>260</v>
      </c>
      <c r="F69" s="0" t="n">
        <v>277</v>
      </c>
      <c r="G69" s="0" t="n">
        <v>277</v>
      </c>
      <c r="H69" s="0" t="s">
        <v>19</v>
      </c>
    </row>
    <row r="70" customFormat="false" ht="13.2" hidden="false" customHeight="false" outlineLevel="0" collapsed="false">
      <c r="A70" s="0" t="n">
        <v>3</v>
      </c>
      <c r="B70" s="1" t="n">
        <v>16248254</v>
      </c>
      <c r="C70" s="1" t="n">
        <v>1335941</v>
      </c>
      <c r="D70" s="1" t="n">
        <v>14783</v>
      </c>
      <c r="E70" s="0" t="n">
        <v>277</v>
      </c>
      <c r="F70" s="0" t="n">
        <v>289</v>
      </c>
      <c r="G70" s="0" t="n">
        <v>303</v>
      </c>
      <c r="H70" s="0" t="s">
        <v>19</v>
      </c>
    </row>
    <row r="71" customFormat="false" ht="13.2" hidden="false" customHeight="false" outlineLevel="0" collapsed="false">
      <c r="A71" s="0" t="n">
        <v>4</v>
      </c>
      <c r="B71" s="1" t="n">
        <v>85103393</v>
      </c>
      <c r="C71" s="1" t="n">
        <v>6199693</v>
      </c>
      <c r="D71" s="1" t="n">
        <v>77430</v>
      </c>
      <c r="E71" s="0" t="n">
        <v>349</v>
      </c>
      <c r="F71" s="0" t="n">
        <v>370</v>
      </c>
      <c r="G71" s="0" t="n">
        <v>391</v>
      </c>
      <c r="H71" s="0" t="s">
        <v>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7" activeCellId="0" sqref="M17"/>
    </sheetView>
  </sheetViews>
  <sheetFormatPr defaultColWidth="9.1015625" defaultRowHeight="13.2" zeroHeight="false" outlineLevelRow="0" outlineLevelCol="0"/>
  <cols>
    <col collapsed="false" customWidth="true" hidden="false" outlineLevel="0" max="1" min="1" style="0" width="11.55"/>
    <col collapsed="false" customWidth="true" hidden="false" outlineLevel="0" max="3" min="3" style="0" width="12.99"/>
    <col collapsed="false" customWidth="true" hidden="false" outlineLevel="0" max="4" min="4" style="0" width="12.88"/>
  </cols>
  <sheetData>
    <row r="1" customFormat="false" ht="13.2" hidden="false" customHeight="false" outlineLevel="0" collapsed="false">
      <c r="B1" s="0" t="s">
        <v>0</v>
      </c>
    </row>
    <row r="2" customFormat="false" ht="13.2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</row>
    <row r="3" customFormat="false" ht="13.2" hidden="false" customHeight="false" outlineLevel="0" collapsed="false">
      <c r="B3" s="0" t="n">
        <v>8</v>
      </c>
      <c r="C3" s="0" t="s">
        <v>8</v>
      </c>
      <c r="F3" s="0" t="s">
        <v>9</v>
      </c>
      <c r="G3" s="0" t="s">
        <v>10</v>
      </c>
      <c r="H3" s="0" t="n">
        <v>50</v>
      </c>
    </row>
    <row r="4" customFormat="false" ht="13.2" hidden="false" customHeight="false" outlineLevel="0" collapsed="false">
      <c r="A4" s="2" t="s">
        <v>33</v>
      </c>
      <c r="B4" s="0" t="s">
        <v>11</v>
      </c>
      <c r="C4" s="0" t="s">
        <v>12</v>
      </c>
      <c r="D4" s="0" t="s">
        <v>13</v>
      </c>
      <c r="E4" s="0" t="s">
        <v>14</v>
      </c>
      <c r="F4" s="0" t="s">
        <v>15</v>
      </c>
      <c r="G4" s="0" t="s">
        <v>16</v>
      </c>
      <c r="H4" s="0" t="s">
        <v>17</v>
      </c>
      <c r="I4" s="0" t="s">
        <v>18</v>
      </c>
    </row>
    <row r="5" customFormat="false" ht="13.2" hidden="false" customHeight="false" outlineLevel="0" collapsed="false">
      <c r="A5" s="0" t="s">
        <v>34</v>
      </c>
      <c r="B5" s="0" t="n">
        <v>1</v>
      </c>
      <c r="C5" s="1" t="n">
        <v>52730525</v>
      </c>
      <c r="D5" s="1" t="n">
        <v>4790981</v>
      </c>
      <c r="E5" s="1" t="n">
        <v>6890</v>
      </c>
      <c r="F5" s="0" t="n">
        <v>214</v>
      </c>
      <c r="G5" s="0" t="n">
        <v>229</v>
      </c>
      <c r="H5" s="0" t="n">
        <v>241</v>
      </c>
      <c r="I5" s="0" t="s">
        <v>19</v>
      </c>
    </row>
    <row r="6" customFormat="false" ht="13.2" hidden="false" customHeight="false" outlineLevel="0" collapsed="false">
      <c r="A6" s="0" t="s">
        <v>35</v>
      </c>
      <c r="B6" s="0" t="n">
        <v>2</v>
      </c>
      <c r="C6" s="1" t="n">
        <v>47135261</v>
      </c>
      <c r="D6" s="1" t="n">
        <v>-59459</v>
      </c>
      <c r="E6" s="1" t="n">
        <v>6158</v>
      </c>
      <c r="F6" s="0" t="n">
        <v>241</v>
      </c>
      <c r="G6" s="0" t="n">
        <v>261</v>
      </c>
      <c r="H6" s="0" t="n">
        <v>261</v>
      </c>
      <c r="I6" s="0" t="s">
        <v>19</v>
      </c>
    </row>
    <row r="7" customFormat="false" ht="13.2" hidden="false" customHeight="false" outlineLevel="0" collapsed="false">
      <c r="A7" s="0" t="s">
        <v>36</v>
      </c>
      <c r="B7" s="0" t="n">
        <v>3</v>
      </c>
      <c r="C7" s="1" t="n">
        <v>292982306</v>
      </c>
      <c r="D7" s="1" t="n">
        <v>25829967</v>
      </c>
      <c r="E7" s="1" t="n">
        <v>38280</v>
      </c>
      <c r="F7" s="0" t="n">
        <v>261</v>
      </c>
      <c r="G7" s="0" t="n">
        <v>272</v>
      </c>
      <c r="H7" s="0" t="n">
        <v>286</v>
      </c>
      <c r="I7" s="0" t="s">
        <v>19</v>
      </c>
    </row>
    <row r="8" customFormat="false" ht="13.2" hidden="false" customHeight="false" outlineLevel="0" collapsed="false">
      <c r="A8" s="0" t="s">
        <v>37</v>
      </c>
      <c r="B8" s="0" t="n">
        <v>4</v>
      </c>
      <c r="C8" s="1" t="n">
        <v>372522081</v>
      </c>
      <c r="D8" s="1" t="n">
        <v>24987098</v>
      </c>
      <c r="E8" s="1" t="n">
        <v>48672</v>
      </c>
      <c r="F8" s="0" t="n">
        <v>332</v>
      </c>
      <c r="G8" s="0" t="n">
        <v>352</v>
      </c>
      <c r="H8" s="0" t="n">
        <v>381</v>
      </c>
      <c r="I8" s="0" t="s">
        <v>19</v>
      </c>
    </row>
    <row r="10" customFormat="false" ht="13.2" hidden="false" customHeight="false" outlineLevel="0" collapsed="false">
      <c r="B10" s="0" t="s">
        <v>20</v>
      </c>
    </row>
    <row r="11" customFormat="false" ht="13.2" hidden="false" customHeight="false" outlineLevel="0" collapsed="false">
      <c r="B11" s="0" t="s">
        <v>1</v>
      </c>
      <c r="C11" s="0" t="s">
        <v>2</v>
      </c>
      <c r="D11" s="0" t="s">
        <v>3</v>
      </c>
      <c r="E11" s="0" t="s">
        <v>4</v>
      </c>
      <c r="F11" s="0" t="s">
        <v>5</v>
      </c>
      <c r="G11" s="0" t="s">
        <v>6</v>
      </c>
      <c r="H11" s="0" t="s">
        <v>7</v>
      </c>
    </row>
    <row r="12" customFormat="false" ht="13.2" hidden="false" customHeight="false" outlineLevel="0" collapsed="false">
      <c r="B12" s="0" t="n">
        <v>8</v>
      </c>
      <c r="C12" s="0" t="s">
        <v>21</v>
      </c>
      <c r="F12" s="0" t="s">
        <v>9</v>
      </c>
      <c r="G12" s="0" t="s">
        <v>10</v>
      </c>
      <c r="H12" s="0" t="n">
        <v>50</v>
      </c>
    </row>
    <row r="13" customFormat="false" ht="13.2" hidden="false" customHeight="false" outlineLevel="0" collapsed="false">
      <c r="A13" s="2" t="s">
        <v>38</v>
      </c>
      <c r="B13" s="0" t="s">
        <v>11</v>
      </c>
      <c r="C13" s="0" t="s">
        <v>12</v>
      </c>
      <c r="D13" s="0" t="s">
        <v>13</v>
      </c>
      <c r="E13" s="0" t="s">
        <v>14</v>
      </c>
      <c r="F13" s="0" t="s">
        <v>15</v>
      </c>
      <c r="G13" s="0" t="s">
        <v>16</v>
      </c>
      <c r="H13" s="0" t="s">
        <v>17</v>
      </c>
      <c r="I13" s="0" t="s">
        <v>18</v>
      </c>
    </row>
    <row r="14" customFormat="false" ht="13.2" hidden="false" customHeight="false" outlineLevel="0" collapsed="false">
      <c r="A14" s="0" t="s">
        <v>34</v>
      </c>
      <c r="B14" s="0" t="n">
        <v>1</v>
      </c>
      <c r="C14" s="1" t="n">
        <v>16497315</v>
      </c>
      <c r="D14" s="1" t="n">
        <v>1599483</v>
      </c>
      <c r="E14" s="1" t="n">
        <v>8008</v>
      </c>
      <c r="F14" s="0" t="n">
        <v>209</v>
      </c>
      <c r="G14" s="0" t="n">
        <v>224</v>
      </c>
      <c r="H14" s="0" t="n">
        <v>236</v>
      </c>
      <c r="I14" s="0" t="s">
        <v>22</v>
      </c>
    </row>
    <row r="15" customFormat="false" ht="13.2" hidden="false" customHeight="false" outlineLevel="0" collapsed="false">
      <c r="A15" s="0" t="s">
        <v>35</v>
      </c>
      <c r="B15" s="0" t="n">
        <v>2</v>
      </c>
      <c r="C15" s="1" t="n">
        <v>7822237</v>
      </c>
      <c r="D15" s="1" t="n">
        <v>882063</v>
      </c>
      <c r="E15" s="1" t="n">
        <v>3797</v>
      </c>
      <c r="F15" s="0" t="n">
        <v>237</v>
      </c>
      <c r="G15" s="0" t="n">
        <v>250</v>
      </c>
      <c r="H15" s="0" t="n">
        <v>254</v>
      </c>
      <c r="I15" s="0" t="s">
        <v>19</v>
      </c>
    </row>
    <row r="16" customFormat="false" ht="13.2" hidden="false" customHeight="false" outlineLevel="0" collapsed="false">
      <c r="A16" s="0" t="s">
        <v>36</v>
      </c>
      <c r="B16" s="0" t="n">
        <v>3</v>
      </c>
      <c r="C16" s="1" t="n">
        <v>59471475</v>
      </c>
      <c r="D16" s="1" t="n">
        <v>5411689</v>
      </c>
      <c r="E16" s="1" t="n">
        <v>28867</v>
      </c>
      <c r="F16" s="0" t="n">
        <v>254</v>
      </c>
      <c r="G16" s="0" t="n">
        <v>265</v>
      </c>
      <c r="H16" s="0" t="n">
        <v>278</v>
      </c>
      <c r="I16" s="0" t="s">
        <v>19</v>
      </c>
    </row>
    <row r="17" customFormat="false" ht="13.2" hidden="false" customHeight="false" outlineLevel="0" collapsed="false">
      <c r="A17" s="0" t="s">
        <v>37</v>
      </c>
      <c r="B17" s="0" t="n">
        <v>4</v>
      </c>
      <c r="C17" s="1" t="n">
        <v>122228510</v>
      </c>
      <c r="D17" s="1" t="n">
        <v>10022268</v>
      </c>
      <c r="E17" s="1" t="n">
        <v>59329</v>
      </c>
      <c r="F17" s="0" t="n">
        <v>330</v>
      </c>
      <c r="G17" s="0" t="n">
        <v>348</v>
      </c>
      <c r="H17" s="0" t="n">
        <v>369</v>
      </c>
      <c r="I17" s="0" t="s">
        <v>19</v>
      </c>
    </row>
    <row r="19" customFormat="false" ht="13.2" hidden="false" customHeight="false" outlineLevel="0" collapsed="false">
      <c r="B19" s="0" t="s">
        <v>23</v>
      </c>
    </row>
    <row r="20" customFormat="false" ht="13.2" hidden="false" customHeight="false" outlineLevel="0" collapsed="false">
      <c r="B20" s="0" t="s">
        <v>1</v>
      </c>
      <c r="C20" s="0" t="s">
        <v>2</v>
      </c>
      <c r="D20" s="0" t="s">
        <v>3</v>
      </c>
      <c r="E20" s="0" t="s">
        <v>4</v>
      </c>
      <c r="F20" s="0" t="s">
        <v>5</v>
      </c>
      <c r="G20" s="0" t="s">
        <v>6</v>
      </c>
      <c r="H20" s="0" t="s">
        <v>7</v>
      </c>
    </row>
    <row r="21" customFormat="false" ht="13.2" hidden="false" customHeight="false" outlineLevel="0" collapsed="false">
      <c r="B21" s="0" t="n">
        <v>8</v>
      </c>
      <c r="C21" s="0" t="s">
        <v>24</v>
      </c>
      <c r="F21" s="0" t="s">
        <v>9</v>
      </c>
      <c r="G21" s="0" t="s">
        <v>10</v>
      </c>
      <c r="H21" s="0" t="n">
        <v>50</v>
      </c>
    </row>
    <row r="22" customFormat="false" ht="13.2" hidden="false" customHeight="false" outlineLevel="0" collapsed="false">
      <c r="A22" s="2" t="s">
        <v>39</v>
      </c>
      <c r="B22" s="0" t="s">
        <v>11</v>
      </c>
      <c r="C22" s="0" t="s">
        <v>12</v>
      </c>
      <c r="D22" s="0" t="s">
        <v>13</v>
      </c>
      <c r="E22" s="0" t="s">
        <v>14</v>
      </c>
      <c r="F22" s="0" t="s">
        <v>15</v>
      </c>
      <c r="G22" s="0" t="s">
        <v>16</v>
      </c>
      <c r="H22" s="0" t="s">
        <v>17</v>
      </c>
      <c r="I22" s="0" t="s">
        <v>18</v>
      </c>
    </row>
    <row r="23" customFormat="false" ht="13.2" hidden="false" customHeight="false" outlineLevel="0" collapsed="false">
      <c r="A23" s="0" t="s">
        <v>34</v>
      </c>
      <c r="B23" s="0" t="n">
        <v>1</v>
      </c>
      <c r="C23" s="1" t="n">
        <v>41504541</v>
      </c>
      <c r="D23" s="1" t="n">
        <v>4192233</v>
      </c>
      <c r="E23" s="1" t="n">
        <v>7431</v>
      </c>
      <c r="F23" s="0" t="n">
        <v>211</v>
      </c>
      <c r="G23" s="0" t="n">
        <v>223</v>
      </c>
      <c r="H23" s="0" t="n">
        <v>234</v>
      </c>
      <c r="I23" s="0" t="s">
        <v>19</v>
      </c>
    </row>
    <row r="24" customFormat="false" ht="13.2" hidden="false" customHeight="false" outlineLevel="0" collapsed="false">
      <c r="A24" s="0" t="s">
        <v>35</v>
      </c>
      <c r="B24" s="0" t="n">
        <v>2</v>
      </c>
      <c r="C24" s="1" t="n">
        <v>32646558</v>
      </c>
      <c r="D24" s="1" t="n">
        <v>3999543</v>
      </c>
      <c r="E24" s="1" t="n">
        <v>5845</v>
      </c>
      <c r="F24" s="0" t="n">
        <v>236</v>
      </c>
      <c r="G24" s="0" t="n">
        <v>250</v>
      </c>
      <c r="H24" s="0" t="n">
        <v>253</v>
      </c>
      <c r="I24" s="0" t="s">
        <v>19</v>
      </c>
    </row>
    <row r="25" customFormat="false" ht="13.2" hidden="false" customHeight="false" outlineLevel="0" collapsed="false">
      <c r="A25" s="0" t="s">
        <v>36</v>
      </c>
      <c r="B25" s="0" t="n">
        <v>3</v>
      </c>
      <c r="C25" s="1" t="n">
        <v>220552086</v>
      </c>
      <c r="D25" s="1" t="n">
        <v>19087531</v>
      </c>
      <c r="E25" s="1" t="n">
        <v>39490</v>
      </c>
      <c r="F25" s="0" t="n">
        <v>253</v>
      </c>
      <c r="G25" s="0" t="n">
        <v>265</v>
      </c>
      <c r="H25" s="0" t="n">
        <v>279</v>
      </c>
      <c r="I25" s="0" t="s">
        <v>19</v>
      </c>
    </row>
    <row r="26" customFormat="false" ht="13.2" hidden="false" customHeight="false" outlineLevel="0" collapsed="false">
      <c r="A26" s="0" t="s">
        <v>37</v>
      </c>
      <c r="B26" s="0" t="n">
        <v>4</v>
      </c>
      <c r="C26" s="1" t="n">
        <v>263798238</v>
      </c>
      <c r="D26" s="1" t="n">
        <v>19497960</v>
      </c>
      <c r="E26" s="1" t="n">
        <v>47233</v>
      </c>
      <c r="F26" s="0" t="n">
        <v>331</v>
      </c>
      <c r="G26" s="0" t="n">
        <v>350</v>
      </c>
      <c r="H26" s="0" t="n">
        <v>372</v>
      </c>
      <c r="I26" s="0" t="s">
        <v>19</v>
      </c>
    </row>
    <row r="28" customFormat="false" ht="13.2" hidden="false" customHeight="false" outlineLevel="0" collapsed="false">
      <c r="B28" s="0" t="s">
        <v>25</v>
      </c>
    </row>
    <row r="29" customFormat="false" ht="13.2" hidden="false" customHeight="false" outlineLevel="0" collapsed="false">
      <c r="B29" s="0" t="s">
        <v>1</v>
      </c>
      <c r="C29" s="0" t="s">
        <v>2</v>
      </c>
      <c r="D29" s="0" t="s">
        <v>3</v>
      </c>
      <c r="E29" s="0" t="s">
        <v>4</v>
      </c>
      <c r="F29" s="0" t="s">
        <v>5</v>
      </c>
      <c r="G29" s="0" t="s">
        <v>6</v>
      </c>
      <c r="H29" s="0" t="s">
        <v>7</v>
      </c>
    </row>
    <row r="30" customFormat="false" ht="13.2" hidden="false" customHeight="false" outlineLevel="0" collapsed="false">
      <c r="B30" s="0" t="n">
        <v>8</v>
      </c>
      <c r="C30" s="0" t="s">
        <v>26</v>
      </c>
      <c r="F30" s="0" t="s">
        <v>9</v>
      </c>
      <c r="G30" s="0" t="s">
        <v>10</v>
      </c>
      <c r="H30" s="0" t="n">
        <v>50</v>
      </c>
    </row>
    <row r="31" customFormat="false" ht="13.2" hidden="false" customHeight="false" outlineLevel="0" collapsed="false">
      <c r="A31" s="2" t="s">
        <v>40</v>
      </c>
      <c r="B31" s="0" t="s">
        <v>11</v>
      </c>
      <c r="C31" s="0" t="s">
        <v>12</v>
      </c>
      <c r="D31" s="0" t="s">
        <v>13</v>
      </c>
      <c r="E31" s="0" t="s">
        <v>14</v>
      </c>
      <c r="F31" s="0" t="s">
        <v>15</v>
      </c>
      <c r="G31" s="0" t="s">
        <v>16</v>
      </c>
      <c r="H31" s="0" t="s">
        <v>17</v>
      </c>
      <c r="I31" s="0" t="s">
        <v>18</v>
      </c>
    </row>
    <row r="32" customFormat="false" ht="13.2" hidden="false" customHeight="false" outlineLevel="0" collapsed="false">
      <c r="A32" s="0" t="s">
        <v>34</v>
      </c>
      <c r="B32" s="0" t="n">
        <v>1</v>
      </c>
      <c r="C32" s="1" t="n">
        <v>14608185</v>
      </c>
      <c r="D32" s="1" t="n">
        <v>1429244</v>
      </c>
      <c r="E32" s="1" t="n">
        <v>6773</v>
      </c>
      <c r="F32" s="0" t="n">
        <v>210</v>
      </c>
      <c r="G32" s="0" t="n">
        <v>224</v>
      </c>
      <c r="H32" s="0" t="n">
        <v>235</v>
      </c>
      <c r="I32" s="0" t="s">
        <v>19</v>
      </c>
    </row>
    <row r="33" customFormat="false" ht="13.2" hidden="false" customHeight="false" outlineLevel="0" collapsed="false">
      <c r="A33" s="0" t="s">
        <v>35</v>
      </c>
      <c r="B33" s="0" t="n">
        <v>2</v>
      </c>
      <c r="C33" s="1" t="n">
        <v>3448811</v>
      </c>
      <c r="D33" s="1" t="n">
        <v>17469</v>
      </c>
      <c r="E33" s="1" t="n">
        <v>1599</v>
      </c>
      <c r="F33" s="0" t="n">
        <v>239</v>
      </c>
      <c r="G33" s="0" t="n">
        <v>254</v>
      </c>
      <c r="H33" s="0" t="n">
        <v>254</v>
      </c>
      <c r="I33" s="0" t="s">
        <v>19</v>
      </c>
    </row>
    <row r="34" customFormat="false" ht="13.2" hidden="false" customHeight="false" outlineLevel="0" collapsed="false">
      <c r="A34" s="0" t="s">
        <v>36</v>
      </c>
      <c r="B34" s="0" t="n">
        <v>3</v>
      </c>
      <c r="C34" s="1" t="n">
        <v>35586272</v>
      </c>
      <c r="D34" s="1" t="n">
        <v>3089071</v>
      </c>
      <c r="E34" s="1" t="n">
        <v>16499</v>
      </c>
      <c r="F34" s="0" t="n">
        <v>254</v>
      </c>
      <c r="G34" s="0" t="n">
        <v>266</v>
      </c>
      <c r="H34" s="0" t="n">
        <v>279</v>
      </c>
      <c r="I34" s="0" t="s">
        <v>19</v>
      </c>
    </row>
    <row r="35" customFormat="false" ht="13.2" hidden="false" customHeight="false" outlineLevel="0" collapsed="false">
      <c r="A35" s="0" t="s">
        <v>37</v>
      </c>
      <c r="B35" s="0" t="n">
        <v>4</v>
      </c>
      <c r="C35" s="1" t="n">
        <v>162041595</v>
      </c>
      <c r="D35" s="1" t="n">
        <v>13075765</v>
      </c>
      <c r="E35" s="1" t="n">
        <v>75129</v>
      </c>
      <c r="F35" s="0" t="n">
        <v>335</v>
      </c>
      <c r="G35" s="0" t="n">
        <v>354</v>
      </c>
      <c r="H35" s="0" t="n">
        <v>374</v>
      </c>
      <c r="I35" s="0" t="s">
        <v>19</v>
      </c>
    </row>
    <row r="37" customFormat="false" ht="13.2" hidden="false" customHeight="false" outlineLevel="0" collapsed="false">
      <c r="B37" s="0" t="s">
        <v>27</v>
      </c>
    </row>
    <row r="38" customFormat="false" ht="13.2" hidden="false" customHeight="false" outlineLevel="0" collapsed="false">
      <c r="B38" s="0" t="s">
        <v>1</v>
      </c>
      <c r="C38" s="0" t="s">
        <v>2</v>
      </c>
      <c r="D38" s="0" t="s">
        <v>3</v>
      </c>
      <c r="E38" s="0" t="s">
        <v>4</v>
      </c>
      <c r="F38" s="0" t="s">
        <v>5</v>
      </c>
      <c r="G38" s="0" t="s">
        <v>6</v>
      </c>
      <c r="H38" s="0" t="s">
        <v>7</v>
      </c>
    </row>
    <row r="39" customFormat="false" ht="13.2" hidden="false" customHeight="false" outlineLevel="0" collapsed="false">
      <c r="B39" s="0" t="n">
        <v>8</v>
      </c>
      <c r="C39" s="0" t="s">
        <v>28</v>
      </c>
      <c r="F39" s="0" t="s">
        <v>9</v>
      </c>
      <c r="G39" s="0" t="s">
        <v>10</v>
      </c>
      <c r="H39" s="0" t="n">
        <v>50</v>
      </c>
    </row>
    <row r="40" customFormat="false" ht="13.2" hidden="false" customHeight="false" outlineLevel="0" collapsed="false">
      <c r="A40" s="2" t="s">
        <v>41</v>
      </c>
      <c r="B40" s="0" t="s">
        <v>11</v>
      </c>
      <c r="C40" s="0" t="s">
        <v>12</v>
      </c>
      <c r="D40" s="0" t="s">
        <v>13</v>
      </c>
      <c r="E40" s="0" t="s">
        <v>14</v>
      </c>
      <c r="F40" s="0" t="s">
        <v>15</v>
      </c>
      <c r="G40" s="0" t="s">
        <v>16</v>
      </c>
      <c r="H40" s="0" t="s">
        <v>17</v>
      </c>
      <c r="I40" s="0" t="s">
        <v>18</v>
      </c>
    </row>
    <row r="41" customFormat="false" ht="13.2" hidden="false" customHeight="false" outlineLevel="0" collapsed="false">
      <c r="A41" s="0" t="s">
        <v>34</v>
      </c>
      <c r="B41" s="0" t="n">
        <v>1</v>
      </c>
      <c r="C41" s="1" t="n">
        <v>29147980</v>
      </c>
      <c r="D41" s="1" t="n">
        <v>2755273</v>
      </c>
      <c r="E41" s="1" t="n">
        <v>7436</v>
      </c>
      <c r="F41" s="0" t="n">
        <v>215</v>
      </c>
      <c r="G41" s="0" t="n">
        <v>229</v>
      </c>
      <c r="H41" s="0" t="n">
        <v>240</v>
      </c>
      <c r="I41" s="0" t="s">
        <v>19</v>
      </c>
    </row>
    <row r="42" customFormat="false" ht="13.2" hidden="false" customHeight="false" outlineLevel="0" collapsed="false">
      <c r="A42" s="0" t="s">
        <v>35</v>
      </c>
      <c r="B42" s="0" t="n">
        <v>2</v>
      </c>
      <c r="C42" s="1" t="n">
        <v>25938272</v>
      </c>
      <c r="D42" s="1" t="n">
        <v>-27953</v>
      </c>
      <c r="E42" s="1" t="n">
        <v>6617</v>
      </c>
      <c r="F42" s="0" t="n">
        <v>244</v>
      </c>
      <c r="G42" s="0" t="n">
        <v>261</v>
      </c>
      <c r="H42" s="0" t="n">
        <v>261</v>
      </c>
      <c r="I42" s="0" t="s">
        <v>19</v>
      </c>
    </row>
    <row r="43" customFormat="false" ht="13.2" hidden="false" customHeight="false" outlineLevel="0" collapsed="false">
      <c r="A43" s="0" t="s">
        <v>36</v>
      </c>
      <c r="B43" s="0" t="n">
        <v>3</v>
      </c>
      <c r="C43" s="1" t="n">
        <v>150654171</v>
      </c>
      <c r="D43" s="1" t="n">
        <v>13134565</v>
      </c>
      <c r="E43" s="1" t="n">
        <v>38435</v>
      </c>
      <c r="F43" s="0" t="n">
        <v>261</v>
      </c>
      <c r="G43" s="0" t="n">
        <v>272</v>
      </c>
      <c r="H43" s="0" t="n">
        <v>286</v>
      </c>
      <c r="I43" s="0" t="s">
        <v>19</v>
      </c>
    </row>
    <row r="44" customFormat="false" ht="13.2" hidden="false" customHeight="false" outlineLevel="0" collapsed="false">
      <c r="A44" s="0" t="s">
        <v>37</v>
      </c>
      <c r="B44" s="0" t="n">
        <v>4</v>
      </c>
      <c r="C44" s="1" t="n">
        <v>186233867</v>
      </c>
      <c r="D44" s="1" t="n">
        <v>13690706</v>
      </c>
      <c r="E44" s="1" t="n">
        <v>47512</v>
      </c>
      <c r="F44" s="0" t="n">
        <v>342</v>
      </c>
      <c r="G44" s="0" t="n">
        <v>363</v>
      </c>
      <c r="H44" s="0" t="n">
        <v>383</v>
      </c>
      <c r="I44" s="0" t="s">
        <v>19</v>
      </c>
    </row>
    <row r="46" customFormat="false" ht="13.2" hidden="false" customHeight="false" outlineLevel="0" collapsed="false">
      <c r="B46" s="0" t="s">
        <v>29</v>
      </c>
    </row>
    <row r="47" customFormat="false" ht="13.2" hidden="false" customHeight="false" outlineLevel="0" collapsed="false">
      <c r="B47" s="0" t="s">
        <v>1</v>
      </c>
      <c r="C47" s="0" t="s">
        <v>2</v>
      </c>
      <c r="D47" s="0" t="s">
        <v>3</v>
      </c>
      <c r="E47" s="0" t="s">
        <v>4</v>
      </c>
      <c r="F47" s="0" t="s">
        <v>5</v>
      </c>
      <c r="G47" s="0" t="s">
        <v>6</v>
      </c>
      <c r="H47" s="0" t="s">
        <v>7</v>
      </c>
    </row>
    <row r="48" customFormat="false" ht="13.2" hidden="false" customHeight="false" outlineLevel="0" collapsed="false">
      <c r="B48" s="0" t="n">
        <v>8</v>
      </c>
      <c r="C48" s="0" t="s">
        <v>30</v>
      </c>
      <c r="F48" s="0" t="s">
        <v>9</v>
      </c>
      <c r="G48" s="0" t="s">
        <v>10</v>
      </c>
      <c r="H48" s="0" t="n">
        <v>50</v>
      </c>
    </row>
    <row r="49" customFormat="false" ht="13.2" hidden="false" customHeight="false" outlineLevel="0" collapsed="false">
      <c r="A49" s="2" t="s">
        <v>42</v>
      </c>
      <c r="B49" s="0" t="s">
        <v>11</v>
      </c>
      <c r="C49" s="0" t="s">
        <v>12</v>
      </c>
      <c r="D49" s="0" t="s">
        <v>13</v>
      </c>
      <c r="E49" s="0" t="s">
        <v>14</v>
      </c>
      <c r="F49" s="0" t="s">
        <v>15</v>
      </c>
      <c r="G49" s="0" t="s">
        <v>16</v>
      </c>
      <c r="H49" s="0" t="s">
        <v>17</v>
      </c>
      <c r="I49" s="0" t="s">
        <v>18</v>
      </c>
    </row>
    <row r="50" customFormat="false" ht="13.2" hidden="false" customHeight="false" outlineLevel="0" collapsed="false">
      <c r="A50" s="0" t="s">
        <v>34</v>
      </c>
      <c r="B50" s="0" t="n">
        <v>1</v>
      </c>
      <c r="C50" s="1" t="n">
        <v>13871335</v>
      </c>
      <c r="D50" s="1" t="n">
        <v>1277318</v>
      </c>
      <c r="E50" s="1" t="n">
        <v>6615</v>
      </c>
      <c r="F50" s="0" t="n">
        <v>216</v>
      </c>
      <c r="G50" s="0" t="n">
        <v>230</v>
      </c>
      <c r="H50" s="0" t="n">
        <v>241</v>
      </c>
      <c r="I50" s="0" t="s">
        <v>19</v>
      </c>
    </row>
    <row r="51" customFormat="false" ht="13.2" hidden="false" customHeight="false" outlineLevel="0" collapsed="false">
      <c r="A51" s="0" t="s">
        <v>35</v>
      </c>
      <c r="B51" s="0" t="n">
        <v>2</v>
      </c>
      <c r="C51" s="1" t="n">
        <v>2783514</v>
      </c>
      <c r="D51" s="1" t="n">
        <v>16312</v>
      </c>
      <c r="E51" s="1" t="n">
        <v>1327</v>
      </c>
      <c r="F51" s="0" t="n">
        <v>246</v>
      </c>
      <c r="G51" s="0" t="n">
        <v>261</v>
      </c>
      <c r="H51" s="0" t="n">
        <v>261</v>
      </c>
      <c r="I51" s="0" t="s">
        <v>19</v>
      </c>
    </row>
    <row r="52" customFormat="false" ht="13.2" hidden="false" customHeight="false" outlineLevel="0" collapsed="false">
      <c r="A52" s="0" t="s">
        <v>36</v>
      </c>
      <c r="B52" s="0" t="n">
        <v>3</v>
      </c>
      <c r="C52" s="1" t="n">
        <v>28992461</v>
      </c>
      <c r="D52" s="1" t="n">
        <v>2405299</v>
      </c>
      <c r="E52" s="1" t="n">
        <v>13826</v>
      </c>
      <c r="F52" s="0" t="n">
        <v>261</v>
      </c>
      <c r="G52" s="0" t="n">
        <v>272</v>
      </c>
      <c r="H52" s="0" t="n">
        <v>286</v>
      </c>
      <c r="I52" s="0" t="s">
        <v>19</v>
      </c>
    </row>
    <row r="53" customFormat="false" ht="13.2" hidden="false" customHeight="false" outlineLevel="0" collapsed="false">
      <c r="A53" s="0" t="s">
        <v>37</v>
      </c>
      <c r="B53" s="0" t="n">
        <v>4</v>
      </c>
      <c r="C53" s="1" t="n">
        <v>164054207</v>
      </c>
      <c r="D53" s="1" t="n">
        <v>12979249</v>
      </c>
      <c r="E53" s="1" t="n">
        <v>78232</v>
      </c>
      <c r="F53" s="0" t="n">
        <v>342</v>
      </c>
      <c r="G53" s="0" t="n">
        <v>362</v>
      </c>
      <c r="H53" s="0" t="n">
        <v>382</v>
      </c>
      <c r="I53" s="0" t="s">
        <v>19</v>
      </c>
    </row>
    <row r="55" customFormat="false" ht="13.2" hidden="false" customHeight="false" outlineLevel="0" collapsed="false">
      <c r="B55" s="0" t="s">
        <v>31</v>
      </c>
    </row>
    <row r="56" customFormat="false" ht="13.2" hidden="false" customHeight="false" outlineLevel="0" collapsed="false">
      <c r="B56" s="0" t="s">
        <v>1</v>
      </c>
      <c r="C56" s="0" t="s">
        <v>2</v>
      </c>
      <c r="D56" s="0" t="s">
        <v>3</v>
      </c>
      <c r="E56" s="0" t="s">
        <v>4</v>
      </c>
      <c r="F56" s="0" t="s">
        <v>5</v>
      </c>
      <c r="G56" s="0" t="s">
        <v>6</v>
      </c>
      <c r="H56" s="0" t="s">
        <v>7</v>
      </c>
    </row>
    <row r="57" customFormat="false" ht="13.2" hidden="false" customHeight="false" outlineLevel="0" collapsed="false">
      <c r="B57" s="0" t="n">
        <v>8</v>
      </c>
      <c r="C57" s="0" t="s">
        <v>30</v>
      </c>
      <c r="F57" s="0" t="s">
        <v>9</v>
      </c>
      <c r="G57" s="0" t="s">
        <v>10</v>
      </c>
      <c r="H57" s="0" t="n">
        <v>50</v>
      </c>
    </row>
    <row r="58" customFormat="false" ht="13.2" hidden="false" customHeight="false" outlineLevel="0" collapsed="false">
      <c r="B58" s="0" t="s">
        <v>11</v>
      </c>
      <c r="C58" s="0" t="s">
        <v>12</v>
      </c>
      <c r="D58" s="0" t="s">
        <v>13</v>
      </c>
      <c r="E58" s="0" t="s">
        <v>14</v>
      </c>
      <c r="F58" s="0" t="s">
        <v>15</v>
      </c>
      <c r="G58" s="0" t="s">
        <v>16</v>
      </c>
      <c r="H58" s="0" t="s">
        <v>17</v>
      </c>
      <c r="I58" s="0" t="s">
        <v>18</v>
      </c>
    </row>
    <row r="59" customFormat="false" ht="13.2" hidden="false" customHeight="false" outlineLevel="0" collapsed="false">
      <c r="B59" s="0" t="n">
        <v>1</v>
      </c>
      <c r="C59" s="1" t="n">
        <v>27934307</v>
      </c>
      <c r="D59" s="1" t="n">
        <v>2540144</v>
      </c>
      <c r="E59" s="1" t="n">
        <v>26810</v>
      </c>
      <c r="F59" s="0" t="n">
        <v>226</v>
      </c>
      <c r="G59" s="0" t="n">
        <v>243</v>
      </c>
      <c r="H59" s="0" t="n">
        <v>256</v>
      </c>
      <c r="I59" s="0" t="s">
        <v>19</v>
      </c>
    </row>
    <row r="60" customFormat="false" ht="13.2" hidden="false" customHeight="false" outlineLevel="0" collapsed="false">
      <c r="B60" s="0" t="n">
        <v>2</v>
      </c>
      <c r="C60" s="1" t="n">
        <v>13942790</v>
      </c>
      <c r="D60" s="1" t="n">
        <v>1284573</v>
      </c>
      <c r="E60" s="1" t="n">
        <v>13382</v>
      </c>
      <c r="F60" s="0" t="n">
        <v>256</v>
      </c>
      <c r="G60" s="0" t="n">
        <v>269</v>
      </c>
      <c r="H60" s="0" t="n">
        <v>276</v>
      </c>
      <c r="I60" s="0" t="s">
        <v>19</v>
      </c>
    </row>
    <row r="61" customFormat="false" ht="13.2" hidden="false" customHeight="false" outlineLevel="0" collapsed="false">
      <c r="B61" s="0" t="n">
        <v>3</v>
      </c>
      <c r="C61" s="1" t="n">
        <v>44391932</v>
      </c>
      <c r="D61" s="1" t="n">
        <v>4127386</v>
      </c>
      <c r="E61" s="1" t="n">
        <v>42605</v>
      </c>
      <c r="F61" s="0" t="n">
        <v>276</v>
      </c>
      <c r="G61" s="0" t="n">
        <v>287</v>
      </c>
      <c r="H61" s="0" t="n">
        <v>301</v>
      </c>
      <c r="I61" s="0" t="s">
        <v>19</v>
      </c>
    </row>
    <row r="62" customFormat="false" ht="13.2" hidden="false" customHeight="false" outlineLevel="0" collapsed="false">
      <c r="B62" s="0" t="n">
        <v>4</v>
      </c>
      <c r="C62" s="1" t="n">
        <v>17924795</v>
      </c>
      <c r="D62" s="1" t="n">
        <v>1164638</v>
      </c>
      <c r="E62" s="1" t="n">
        <v>17203</v>
      </c>
      <c r="F62" s="0" t="n">
        <v>357</v>
      </c>
      <c r="G62" s="0" t="n">
        <v>373</v>
      </c>
      <c r="H62" s="0" t="n">
        <v>394</v>
      </c>
      <c r="I62" s="0" t="s">
        <v>19</v>
      </c>
    </row>
    <row r="64" customFormat="false" ht="13.2" hidden="false" customHeight="false" outlineLevel="0" collapsed="false">
      <c r="B64" s="0" t="s">
        <v>32</v>
      </c>
    </row>
    <row r="65" customFormat="false" ht="13.2" hidden="false" customHeight="false" outlineLevel="0" collapsed="false">
      <c r="B65" s="0" t="s">
        <v>1</v>
      </c>
      <c r="C65" s="0" t="s">
        <v>2</v>
      </c>
      <c r="D65" s="0" t="s">
        <v>3</v>
      </c>
      <c r="E65" s="0" t="s">
        <v>4</v>
      </c>
      <c r="F65" s="0" t="s">
        <v>5</v>
      </c>
      <c r="G65" s="0" t="s">
        <v>6</v>
      </c>
      <c r="H65" s="0" t="s">
        <v>7</v>
      </c>
    </row>
    <row r="66" customFormat="false" ht="13.2" hidden="false" customHeight="false" outlineLevel="0" collapsed="false">
      <c r="B66" s="0" t="n">
        <v>8</v>
      </c>
      <c r="C66" s="0" t="s">
        <v>26</v>
      </c>
      <c r="F66" s="0" t="s">
        <v>9</v>
      </c>
      <c r="G66" s="0" t="s">
        <v>10</v>
      </c>
      <c r="H66" s="0" t="n">
        <v>50</v>
      </c>
    </row>
    <row r="67" customFormat="false" ht="13.2" hidden="false" customHeight="false" outlineLevel="0" collapsed="false">
      <c r="B67" s="0" t="s">
        <v>11</v>
      </c>
      <c r="C67" s="0" t="s">
        <v>12</v>
      </c>
      <c r="D67" s="0" t="s">
        <v>13</v>
      </c>
      <c r="E67" s="0" t="s">
        <v>14</v>
      </c>
      <c r="F67" s="0" t="s">
        <v>15</v>
      </c>
      <c r="G67" s="0" t="s">
        <v>16</v>
      </c>
      <c r="H67" s="0" t="s">
        <v>17</v>
      </c>
      <c r="I67" s="0" t="s">
        <v>18</v>
      </c>
    </row>
    <row r="68" customFormat="false" ht="13.2" hidden="false" customHeight="false" outlineLevel="0" collapsed="false">
      <c r="B68" s="0" t="n">
        <v>1</v>
      </c>
      <c r="C68" s="1" t="n">
        <v>6556176</v>
      </c>
      <c r="D68" s="1" t="n">
        <v>548319</v>
      </c>
      <c r="E68" s="1" t="n">
        <v>5965</v>
      </c>
      <c r="F68" s="0" t="n">
        <v>230</v>
      </c>
      <c r="G68" s="0" t="n">
        <v>245</v>
      </c>
      <c r="H68" s="0" t="n">
        <v>256</v>
      </c>
      <c r="I68" s="0" t="s">
        <v>19</v>
      </c>
    </row>
    <row r="69" customFormat="false" ht="13.2" hidden="false" customHeight="false" outlineLevel="0" collapsed="false">
      <c r="B69" s="0" t="n">
        <v>2</v>
      </c>
      <c r="C69" s="1" t="n">
        <v>2002067</v>
      </c>
      <c r="D69" s="1" t="n">
        <v>-20538</v>
      </c>
      <c r="E69" s="1" t="n">
        <v>1822</v>
      </c>
      <c r="F69" s="0" t="n">
        <v>260</v>
      </c>
      <c r="G69" s="0" t="n">
        <v>277</v>
      </c>
      <c r="H69" s="0" t="n">
        <v>277</v>
      </c>
      <c r="I69" s="0" t="s">
        <v>19</v>
      </c>
    </row>
    <row r="70" customFormat="false" ht="13.2" hidden="false" customHeight="false" outlineLevel="0" collapsed="false">
      <c r="B70" s="0" t="n">
        <v>3</v>
      </c>
      <c r="C70" s="1" t="n">
        <v>16248254</v>
      </c>
      <c r="D70" s="1" t="n">
        <v>1335941</v>
      </c>
      <c r="E70" s="1" t="n">
        <v>14783</v>
      </c>
      <c r="F70" s="0" t="n">
        <v>277</v>
      </c>
      <c r="G70" s="0" t="n">
        <v>289</v>
      </c>
      <c r="H70" s="0" t="n">
        <v>303</v>
      </c>
      <c r="I70" s="0" t="s">
        <v>19</v>
      </c>
    </row>
    <row r="71" customFormat="false" ht="13.2" hidden="false" customHeight="false" outlineLevel="0" collapsed="false">
      <c r="B71" s="0" t="n">
        <v>4</v>
      </c>
      <c r="C71" s="1" t="n">
        <v>85103393</v>
      </c>
      <c r="D71" s="1" t="n">
        <v>6199693</v>
      </c>
      <c r="E71" s="1" t="n">
        <v>77430</v>
      </c>
      <c r="F71" s="0" t="n">
        <v>349</v>
      </c>
      <c r="G71" s="0" t="n">
        <v>370</v>
      </c>
      <c r="H71" s="0" t="n">
        <v>391</v>
      </c>
      <c r="I71" s="0" t="s">
        <v>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1"/>
  <sheetViews>
    <sheetView showFormulas="false" showGridLines="true" showRowColHeaders="true" showZeros="true" rightToLeft="false" tabSelected="true" showOutlineSymbols="true" defaultGridColor="true" view="normal" topLeftCell="A7" colorId="64" zoomScale="85" zoomScaleNormal="85" zoomScalePageLayoutView="100" workbookViewId="0">
      <selection pane="topLeft" activeCell="M26" activeCellId="0" sqref="M26"/>
    </sheetView>
  </sheetViews>
  <sheetFormatPr defaultColWidth="9.1015625" defaultRowHeight="13.2" zeroHeight="false" outlineLevelRow="0" outlineLevelCol="0"/>
  <cols>
    <col collapsed="false" customWidth="true" hidden="false" outlineLevel="0" max="1" min="1" style="0" width="11.55"/>
    <col collapsed="false" customWidth="true" hidden="false" outlineLevel="0" max="3" min="3" style="0" width="12.99"/>
    <col collapsed="false" customWidth="true" hidden="false" outlineLevel="0" max="4" min="4" style="0" width="12.88"/>
    <col collapsed="false" customWidth="true" hidden="false" outlineLevel="0" max="19" min="13" style="0" width="11.1"/>
    <col collapsed="false" customWidth="true" hidden="false" outlineLevel="0" max="24" min="20" style="0" width="10.1"/>
  </cols>
  <sheetData>
    <row r="1" customFormat="false" ht="13.2" hidden="false" customHeight="false" outlineLevel="0" collapsed="false">
      <c r="B1" s="0" t="s">
        <v>0</v>
      </c>
    </row>
    <row r="2" customFormat="false" ht="13.2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</row>
    <row r="3" customFormat="false" ht="13.2" hidden="false" customHeight="false" outlineLevel="0" collapsed="false">
      <c r="B3" s="0" t="n">
        <v>8</v>
      </c>
      <c r="C3" s="0" t="s">
        <v>8</v>
      </c>
      <c r="F3" s="0" t="s">
        <v>9</v>
      </c>
      <c r="G3" s="0" t="s">
        <v>10</v>
      </c>
      <c r="H3" s="0" t="n">
        <v>50</v>
      </c>
    </row>
    <row r="4" customFormat="false" ht="13.2" hidden="false" customHeight="false" outlineLevel="0" collapsed="false">
      <c r="A4" s="2" t="s">
        <v>33</v>
      </c>
      <c r="B4" s="0" t="s">
        <v>11</v>
      </c>
      <c r="C4" s="0" t="s">
        <v>12</v>
      </c>
      <c r="D4" s="0" t="s">
        <v>13</v>
      </c>
      <c r="E4" s="0" t="s">
        <v>14</v>
      </c>
      <c r="F4" s="0" t="s">
        <v>15</v>
      </c>
      <c r="G4" s="0" t="s">
        <v>16</v>
      </c>
      <c r="H4" s="0" t="s">
        <v>17</v>
      </c>
      <c r="I4" s="0" t="s">
        <v>18</v>
      </c>
    </row>
    <row r="5" customFormat="false" ht="13.2" hidden="false" customHeight="false" outlineLevel="0" collapsed="false">
      <c r="A5" s="0" t="s">
        <v>34</v>
      </c>
      <c r="B5" s="0" t="n">
        <v>1</v>
      </c>
      <c r="C5" s="1" t="n">
        <v>52730525</v>
      </c>
      <c r="D5" s="1" t="n">
        <v>4790981</v>
      </c>
      <c r="E5" s="1" t="n">
        <v>6890</v>
      </c>
      <c r="F5" s="0" t="n">
        <v>214</v>
      </c>
      <c r="G5" s="0" t="n">
        <v>229</v>
      </c>
      <c r="H5" s="0" t="n">
        <v>241</v>
      </c>
      <c r="I5" s="0" t="s">
        <v>19</v>
      </c>
    </row>
    <row r="6" customFormat="false" ht="13.2" hidden="false" customHeight="false" outlineLevel="0" collapsed="false">
      <c r="A6" s="0" t="s">
        <v>35</v>
      </c>
      <c r="B6" s="0" t="n">
        <v>2</v>
      </c>
      <c r="C6" s="1" t="n">
        <v>47135261</v>
      </c>
      <c r="D6" s="1" t="n">
        <v>-59459</v>
      </c>
      <c r="E6" s="1" t="n">
        <v>6158</v>
      </c>
      <c r="F6" s="0" t="n">
        <v>241</v>
      </c>
      <c r="G6" s="0" t="n">
        <v>261</v>
      </c>
      <c r="H6" s="0" t="n">
        <v>261</v>
      </c>
      <c r="I6" s="0" t="s">
        <v>19</v>
      </c>
    </row>
    <row r="7" customFormat="false" ht="13.2" hidden="false" customHeight="false" outlineLevel="0" collapsed="false">
      <c r="A7" s="0" t="s">
        <v>36</v>
      </c>
      <c r="B7" s="0" t="n">
        <v>3</v>
      </c>
      <c r="C7" s="1" t="n">
        <v>292982306</v>
      </c>
      <c r="D7" s="1" t="n">
        <v>25829967</v>
      </c>
      <c r="E7" s="1" t="n">
        <v>38280</v>
      </c>
      <c r="F7" s="0" t="n">
        <v>261</v>
      </c>
      <c r="G7" s="0" t="n">
        <v>272</v>
      </c>
      <c r="H7" s="0" t="n">
        <v>286</v>
      </c>
      <c r="I7" s="0" t="s">
        <v>19</v>
      </c>
    </row>
    <row r="8" customFormat="false" ht="13.2" hidden="false" customHeight="false" outlineLevel="0" collapsed="false">
      <c r="A8" s="0" t="s">
        <v>37</v>
      </c>
      <c r="B8" s="0" t="n">
        <v>4</v>
      </c>
      <c r="C8" s="1" t="n">
        <v>372522081</v>
      </c>
      <c r="D8" s="1" t="n">
        <v>24987098</v>
      </c>
      <c r="E8" s="1" t="n">
        <v>48672</v>
      </c>
      <c r="F8" s="0" t="n">
        <v>332</v>
      </c>
      <c r="G8" s="0" t="n">
        <v>352</v>
      </c>
      <c r="H8" s="0" t="n">
        <v>381</v>
      </c>
      <c r="I8" s="0" t="s">
        <v>19</v>
      </c>
    </row>
    <row r="10" customFormat="false" ht="13.2" hidden="false" customHeight="false" outlineLevel="0" collapsed="false">
      <c r="B10" s="0" t="s">
        <v>20</v>
      </c>
    </row>
    <row r="11" customFormat="false" ht="13.2" hidden="false" customHeight="false" outlineLevel="0" collapsed="false">
      <c r="B11" s="0" t="s">
        <v>1</v>
      </c>
      <c r="C11" s="0" t="s">
        <v>2</v>
      </c>
      <c r="D11" s="0" t="s">
        <v>3</v>
      </c>
      <c r="E11" s="0" t="s">
        <v>4</v>
      </c>
      <c r="F11" s="0" t="s">
        <v>5</v>
      </c>
      <c r="G11" s="0" t="s">
        <v>6</v>
      </c>
      <c r="H11" s="0" t="s">
        <v>7</v>
      </c>
    </row>
    <row r="12" customFormat="false" ht="13.2" hidden="false" customHeight="false" outlineLevel="0" collapsed="false">
      <c r="B12" s="0" t="n">
        <v>8</v>
      </c>
      <c r="C12" s="0" t="s">
        <v>21</v>
      </c>
      <c r="F12" s="0" t="s">
        <v>9</v>
      </c>
      <c r="G12" s="0" t="s">
        <v>10</v>
      </c>
      <c r="H12" s="0" t="n">
        <v>50</v>
      </c>
    </row>
    <row r="13" customFormat="false" ht="13.2" hidden="false" customHeight="false" outlineLevel="0" collapsed="false">
      <c r="A13" s="2" t="s">
        <v>38</v>
      </c>
      <c r="B13" s="0" t="s">
        <v>11</v>
      </c>
      <c r="C13" s="0" t="s">
        <v>12</v>
      </c>
      <c r="D13" s="0" t="s">
        <v>13</v>
      </c>
      <c r="E13" s="0" t="s">
        <v>14</v>
      </c>
      <c r="F13" s="0" t="s">
        <v>15</v>
      </c>
      <c r="G13" s="0" t="s">
        <v>16</v>
      </c>
      <c r="H13" s="0" t="s">
        <v>17</v>
      </c>
      <c r="I13" s="0" t="s">
        <v>18</v>
      </c>
      <c r="M13" s="1"/>
    </row>
    <row r="14" customFormat="false" ht="13.2" hidden="false" customHeight="false" outlineLevel="0" collapsed="false">
      <c r="A14" s="0" t="s">
        <v>34</v>
      </c>
      <c r="B14" s="0" t="n">
        <v>1</v>
      </c>
      <c r="C14" s="1" t="n">
        <v>16497315</v>
      </c>
      <c r="D14" s="1" t="n">
        <v>1599483</v>
      </c>
      <c r="E14" s="1" t="n">
        <v>8008</v>
      </c>
      <c r="F14" s="0" t="n">
        <v>209</v>
      </c>
      <c r="G14" s="0" t="n">
        <v>224</v>
      </c>
      <c r="H14" s="0" t="n">
        <v>236</v>
      </c>
      <c r="I14" s="0" t="s">
        <v>22</v>
      </c>
      <c r="M14" s="1"/>
    </row>
    <row r="15" customFormat="false" ht="13.2" hidden="false" customHeight="false" outlineLevel="0" collapsed="false">
      <c r="A15" s="0" t="s">
        <v>35</v>
      </c>
      <c r="B15" s="0" t="n">
        <v>2</v>
      </c>
      <c r="C15" s="1" t="n">
        <v>7822237</v>
      </c>
      <c r="D15" s="1" t="n">
        <v>882063</v>
      </c>
      <c r="E15" s="1" t="n">
        <v>3797</v>
      </c>
      <c r="F15" s="0" t="n">
        <v>237</v>
      </c>
      <c r="G15" s="0" t="n">
        <v>250</v>
      </c>
      <c r="H15" s="0" t="n">
        <v>254</v>
      </c>
      <c r="I15" s="0" t="s">
        <v>19</v>
      </c>
      <c r="M15" s="3" t="s">
        <v>37</v>
      </c>
      <c r="N15" s="3"/>
      <c r="O15" s="3"/>
      <c r="P15" s="3" t="s">
        <v>36</v>
      </c>
      <c r="Q15" s="3"/>
      <c r="R15" s="3"/>
      <c r="S15" s="3" t="s">
        <v>35</v>
      </c>
      <c r="T15" s="3"/>
      <c r="U15" s="3"/>
      <c r="V15" s="3" t="s">
        <v>34</v>
      </c>
      <c r="W15" s="3"/>
      <c r="X15" s="3"/>
    </row>
    <row r="16" customFormat="false" ht="13.2" hidden="false" customHeight="false" outlineLevel="0" collapsed="false">
      <c r="A16" s="0" t="s">
        <v>36</v>
      </c>
      <c r="B16" s="0" t="n">
        <v>3</v>
      </c>
      <c r="C16" s="1" t="n">
        <v>59471475</v>
      </c>
      <c r="D16" s="1" t="n">
        <v>5411689</v>
      </c>
      <c r="E16" s="1" t="n">
        <v>28867</v>
      </c>
      <c r="F16" s="0" t="n">
        <v>254</v>
      </c>
      <c r="G16" s="0" t="n">
        <v>265</v>
      </c>
      <c r="H16" s="0" t="n">
        <v>278</v>
      </c>
      <c r="I16" s="0" t="s">
        <v>19</v>
      </c>
      <c r="M16" s="2" t="s">
        <v>43</v>
      </c>
      <c r="N16" s="2" t="s">
        <v>39</v>
      </c>
      <c r="O16" s="2" t="s">
        <v>41</v>
      </c>
      <c r="P16" s="2" t="s">
        <v>43</v>
      </c>
      <c r="Q16" s="2" t="s">
        <v>39</v>
      </c>
      <c r="R16" s="2" t="s">
        <v>41</v>
      </c>
      <c r="S16" s="2" t="s">
        <v>43</v>
      </c>
      <c r="T16" s="2" t="s">
        <v>39</v>
      </c>
      <c r="U16" s="2" t="s">
        <v>41</v>
      </c>
      <c r="V16" s="2" t="s">
        <v>43</v>
      </c>
      <c r="W16" s="2" t="s">
        <v>39</v>
      </c>
      <c r="X16" s="2" t="s">
        <v>41</v>
      </c>
    </row>
    <row r="17" customFormat="false" ht="13.2" hidden="false" customHeight="false" outlineLevel="0" collapsed="false">
      <c r="A17" s="0" t="s">
        <v>37</v>
      </c>
      <c r="B17" s="0" t="n">
        <v>4</v>
      </c>
      <c r="C17" s="1" t="n">
        <v>122228510</v>
      </c>
      <c r="D17" s="1" t="n">
        <v>10022268</v>
      </c>
      <c r="E17" s="1" t="n">
        <v>59329</v>
      </c>
      <c r="F17" s="0" t="n">
        <v>330</v>
      </c>
      <c r="G17" s="0" t="n">
        <v>348</v>
      </c>
      <c r="H17" s="0" t="n">
        <v>369</v>
      </c>
      <c r="I17" s="0" t="s">
        <v>19</v>
      </c>
      <c r="L17" s="0" t="s">
        <v>44</v>
      </c>
      <c r="M17" s="1" t="n">
        <v>372522081</v>
      </c>
      <c r="N17" s="1" t="n">
        <v>263798238</v>
      </c>
      <c r="O17" s="1" t="n">
        <v>186233867</v>
      </c>
      <c r="P17" s="1" t="n">
        <v>17924795</v>
      </c>
      <c r="Q17" s="1" t="n">
        <v>292982306</v>
      </c>
      <c r="R17" s="1" t="n">
        <v>220552086</v>
      </c>
      <c r="S17" s="1" t="n">
        <v>150654171</v>
      </c>
      <c r="T17" s="1" t="n">
        <v>44391932</v>
      </c>
      <c r="U17" s="1" t="n">
        <v>47135261</v>
      </c>
      <c r="V17" s="1" t="n">
        <v>32646558</v>
      </c>
      <c r="W17" s="1" t="n">
        <v>25938272</v>
      </c>
      <c r="X17" s="1" t="n">
        <v>13942790</v>
      </c>
      <c r="Y17" s="1"/>
      <c r="Z17" s="1"/>
      <c r="AA17" s="1"/>
      <c r="AB17" s="1"/>
    </row>
    <row r="18" customFormat="false" ht="13.2" hidden="false" customHeight="false" outlineLevel="0" collapsed="false">
      <c r="L18" s="0" t="s">
        <v>45</v>
      </c>
      <c r="M18" s="1" t="n">
        <v>122228510</v>
      </c>
      <c r="N18" s="1" t="n">
        <v>162041595</v>
      </c>
      <c r="O18" s="1" t="n">
        <v>164054207</v>
      </c>
      <c r="P18" s="1" t="n">
        <v>85103393</v>
      </c>
      <c r="Q18" s="1" t="n">
        <v>59471475</v>
      </c>
      <c r="R18" s="1" t="n">
        <v>35586272</v>
      </c>
      <c r="S18" s="1" t="n">
        <v>28992461</v>
      </c>
      <c r="T18" s="1" t="n">
        <v>16248254</v>
      </c>
      <c r="U18" s="1" t="n">
        <v>7822237</v>
      </c>
      <c r="V18" s="1" t="n">
        <v>3448811</v>
      </c>
      <c r="W18" s="1" t="n">
        <v>2783514</v>
      </c>
      <c r="X18" s="1" t="n">
        <v>2002067</v>
      </c>
      <c r="Y18" s="1"/>
      <c r="Z18" s="1"/>
      <c r="AA18" s="1"/>
      <c r="AB18" s="1"/>
    </row>
    <row r="19" customFormat="false" ht="13.2" hidden="false" customHeight="false" outlineLevel="0" collapsed="false">
      <c r="B19" s="0" t="s">
        <v>23</v>
      </c>
    </row>
    <row r="20" customFormat="false" ht="13.2" hidden="false" customHeight="false" outlineLevel="0" collapsed="false">
      <c r="B20" s="0" t="s">
        <v>1</v>
      </c>
      <c r="C20" s="0" t="s">
        <v>2</v>
      </c>
      <c r="D20" s="0" t="s">
        <v>3</v>
      </c>
      <c r="E20" s="0" t="s">
        <v>4</v>
      </c>
      <c r="F20" s="0" t="s">
        <v>5</v>
      </c>
      <c r="G20" s="0" t="s">
        <v>6</v>
      </c>
      <c r="H20" s="0" t="s">
        <v>7</v>
      </c>
    </row>
    <row r="21" customFormat="false" ht="13.2" hidden="false" customHeight="false" outlineLevel="0" collapsed="false">
      <c r="B21" s="0" t="n">
        <v>8</v>
      </c>
      <c r="C21" s="0" t="s">
        <v>24</v>
      </c>
      <c r="F21" s="0" t="s">
        <v>9</v>
      </c>
      <c r="G21" s="0" t="s">
        <v>10</v>
      </c>
      <c r="H21" s="0" t="n">
        <v>50</v>
      </c>
    </row>
    <row r="22" customFormat="false" ht="13.2" hidden="false" customHeight="false" outlineLevel="0" collapsed="false">
      <c r="A22" s="2" t="s">
        <v>39</v>
      </c>
      <c r="B22" s="0" t="s">
        <v>11</v>
      </c>
      <c r="C22" s="0" t="s">
        <v>12</v>
      </c>
      <c r="D22" s="0" t="s">
        <v>13</v>
      </c>
      <c r="E22" s="0" t="s">
        <v>14</v>
      </c>
      <c r="F22" s="0" t="s">
        <v>15</v>
      </c>
      <c r="G22" s="0" t="s">
        <v>16</v>
      </c>
      <c r="H22" s="0" t="s">
        <v>17</v>
      </c>
      <c r="I22" s="0" t="s">
        <v>18</v>
      </c>
    </row>
    <row r="23" customFormat="false" ht="13.2" hidden="false" customHeight="false" outlineLevel="0" collapsed="false">
      <c r="A23" s="0" t="s">
        <v>34</v>
      </c>
      <c r="B23" s="0" t="n">
        <v>1</v>
      </c>
      <c r="C23" s="1" t="n">
        <v>41504541</v>
      </c>
      <c r="D23" s="1" t="n">
        <v>4192233</v>
      </c>
      <c r="E23" s="1" t="n">
        <v>7431</v>
      </c>
      <c r="F23" s="0" t="n">
        <v>211</v>
      </c>
      <c r="G23" s="0" t="n">
        <v>223</v>
      </c>
      <c r="H23" s="0" t="n">
        <v>234</v>
      </c>
      <c r="I23" s="0" t="s">
        <v>19</v>
      </c>
    </row>
    <row r="24" customFormat="false" ht="13.2" hidden="false" customHeight="false" outlineLevel="0" collapsed="false">
      <c r="A24" s="0" t="s">
        <v>35</v>
      </c>
      <c r="B24" s="0" t="n">
        <v>2</v>
      </c>
      <c r="C24" s="1" t="n">
        <v>32646558</v>
      </c>
      <c r="D24" s="1" t="n">
        <v>3999543</v>
      </c>
      <c r="E24" s="1" t="n">
        <v>5845</v>
      </c>
      <c r="F24" s="0" t="n">
        <v>236</v>
      </c>
      <c r="G24" s="0" t="n">
        <v>250</v>
      </c>
      <c r="H24" s="0" t="n">
        <v>253</v>
      </c>
      <c r="I24" s="0" t="s">
        <v>19</v>
      </c>
    </row>
    <row r="25" customFormat="false" ht="13.2" hidden="false" customHeight="false" outlineLevel="0" collapsed="false">
      <c r="A25" s="0" t="s">
        <v>36</v>
      </c>
      <c r="B25" s="0" t="n">
        <v>3</v>
      </c>
      <c r="C25" s="1" t="n">
        <v>220552086</v>
      </c>
      <c r="D25" s="1" t="n">
        <v>19087531</v>
      </c>
      <c r="E25" s="1" t="n">
        <v>39490</v>
      </c>
      <c r="F25" s="0" t="n">
        <v>253</v>
      </c>
      <c r="G25" s="0" t="n">
        <v>265</v>
      </c>
      <c r="H25" s="0" t="n">
        <v>279</v>
      </c>
      <c r="I25" s="0" t="s">
        <v>19</v>
      </c>
    </row>
    <row r="26" customFormat="false" ht="13.2" hidden="false" customHeight="false" outlineLevel="0" collapsed="false">
      <c r="A26" s="0" t="s">
        <v>37</v>
      </c>
      <c r="B26" s="0" t="n">
        <v>4</v>
      </c>
      <c r="C26" s="1" t="n">
        <v>263798238</v>
      </c>
      <c r="D26" s="1" t="n">
        <v>19497960</v>
      </c>
      <c r="E26" s="1" t="n">
        <v>47233</v>
      </c>
      <c r="F26" s="0" t="n">
        <v>331</v>
      </c>
      <c r="G26" s="0" t="n">
        <v>350</v>
      </c>
      <c r="H26" s="0" t="n">
        <v>372</v>
      </c>
      <c r="I26" s="0" t="s">
        <v>19</v>
      </c>
    </row>
    <row r="28" customFormat="false" ht="13.2" hidden="false" customHeight="false" outlineLevel="0" collapsed="false">
      <c r="B28" s="0" t="s">
        <v>25</v>
      </c>
    </row>
    <row r="29" customFormat="false" ht="13.2" hidden="false" customHeight="false" outlineLevel="0" collapsed="false">
      <c r="B29" s="0" t="s">
        <v>1</v>
      </c>
      <c r="C29" s="0" t="s">
        <v>2</v>
      </c>
      <c r="D29" s="0" t="s">
        <v>3</v>
      </c>
      <c r="E29" s="0" t="s">
        <v>4</v>
      </c>
      <c r="F29" s="0" t="s">
        <v>5</v>
      </c>
      <c r="G29" s="0" t="s">
        <v>6</v>
      </c>
      <c r="H29" s="0" t="s">
        <v>7</v>
      </c>
    </row>
    <row r="30" customFormat="false" ht="13.2" hidden="false" customHeight="false" outlineLevel="0" collapsed="false">
      <c r="B30" s="0" t="n">
        <v>8</v>
      </c>
      <c r="C30" s="0" t="s">
        <v>26</v>
      </c>
      <c r="F30" s="0" t="s">
        <v>9</v>
      </c>
      <c r="G30" s="0" t="s">
        <v>10</v>
      </c>
      <c r="H30" s="0" t="n">
        <v>50</v>
      </c>
    </row>
    <row r="31" customFormat="false" ht="13.2" hidden="false" customHeight="false" outlineLevel="0" collapsed="false">
      <c r="A31" s="2" t="s">
        <v>40</v>
      </c>
      <c r="B31" s="0" t="s">
        <v>11</v>
      </c>
      <c r="C31" s="0" t="s">
        <v>12</v>
      </c>
      <c r="D31" s="0" t="s">
        <v>13</v>
      </c>
      <c r="E31" s="0" t="s">
        <v>14</v>
      </c>
      <c r="F31" s="0" t="s">
        <v>15</v>
      </c>
      <c r="G31" s="0" t="s">
        <v>16</v>
      </c>
      <c r="H31" s="0" t="s">
        <v>17</v>
      </c>
      <c r="I31" s="0" t="s">
        <v>18</v>
      </c>
    </row>
    <row r="32" customFormat="false" ht="13.2" hidden="false" customHeight="false" outlineLevel="0" collapsed="false">
      <c r="A32" s="0" t="s">
        <v>34</v>
      </c>
      <c r="B32" s="0" t="n">
        <v>1</v>
      </c>
      <c r="C32" s="1" t="n">
        <v>14608185</v>
      </c>
      <c r="D32" s="1" t="n">
        <v>1429244</v>
      </c>
      <c r="E32" s="1" t="n">
        <v>6773</v>
      </c>
      <c r="F32" s="0" t="n">
        <v>210</v>
      </c>
      <c r="G32" s="0" t="n">
        <v>224</v>
      </c>
      <c r="H32" s="0" t="n">
        <v>235</v>
      </c>
      <c r="I32" s="0" t="s">
        <v>19</v>
      </c>
    </row>
    <row r="33" customFormat="false" ht="13.2" hidden="false" customHeight="false" outlineLevel="0" collapsed="false">
      <c r="A33" s="0" t="s">
        <v>35</v>
      </c>
      <c r="B33" s="0" t="n">
        <v>2</v>
      </c>
      <c r="C33" s="1" t="n">
        <v>3448811</v>
      </c>
      <c r="D33" s="1" t="n">
        <v>17469</v>
      </c>
      <c r="E33" s="1" t="n">
        <v>1599</v>
      </c>
      <c r="F33" s="0" t="n">
        <v>239</v>
      </c>
      <c r="G33" s="0" t="n">
        <v>254</v>
      </c>
      <c r="H33" s="0" t="n">
        <v>254</v>
      </c>
      <c r="I33" s="0" t="s">
        <v>19</v>
      </c>
    </row>
    <row r="34" customFormat="false" ht="13.2" hidden="false" customHeight="false" outlineLevel="0" collapsed="false">
      <c r="A34" s="0" t="s">
        <v>36</v>
      </c>
      <c r="B34" s="0" t="n">
        <v>3</v>
      </c>
      <c r="C34" s="1" t="n">
        <v>35586272</v>
      </c>
      <c r="D34" s="1" t="n">
        <v>3089071</v>
      </c>
      <c r="E34" s="1" t="n">
        <v>16499</v>
      </c>
      <c r="F34" s="0" t="n">
        <v>254</v>
      </c>
      <c r="G34" s="0" t="n">
        <v>266</v>
      </c>
      <c r="H34" s="0" t="n">
        <v>279</v>
      </c>
      <c r="I34" s="0" t="s">
        <v>19</v>
      </c>
    </row>
    <row r="35" customFormat="false" ht="13.2" hidden="false" customHeight="false" outlineLevel="0" collapsed="false">
      <c r="A35" s="0" t="s">
        <v>37</v>
      </c>
      <c r="B35" s="0" t="n">
        <v>4</v>
      </c>
      <c r="C35" s="1" t="n">
        <v>162041595</v>
      </c>
      <c r="D35" s="1" t="n">
        <v>13075765</v>
      </c>
      <c r="E35" s="1" t="n">
        <v>75129</v>
      </c>
      <c r="F35" s="0" t="n">
        <v>335</v>
      </c>
      <c r="G35" s="0" t="n">
        <v>354</v>
      </c>
      <c r="H35" s="0" t="n">
        <v>374</v>
      </c>
      <c r="I35" s="0" t="s">
        <v>19</v>
      </c>
    </row>
    <row r="37" customFormat="false" ht="13.2" hidden="false" customHeight="false" outlineLevel="0" collapsed="false">
      <c r="B37" s="0" t="s">
        <v>27</v>
      </c>
    </row>
    <row r="38" customFormat="false" ht="13.2" hidden="false" customHeight="false" outlineLevel="0" collapsed="false">
      <c r="B38" s="0" t="s">
        <v>1</v>
      </c>
      <c r="C38" s="0" t="s">
        <v>2</v>
      </c>
      <c r="D38" s="0" t="s">
        <v>3</v>
      </c>
      <c r="E38" s="0" t="s">
        <v>4</v>
      </c>
      <c r="F38" s="0" t="s">
        <v>5</v>
      </c>
      <c r="G38" s="0" t="s">
        <v>6</v>
      </c>
      <c r="H38" s="0" t="s">
        <v>7</v>
      </c>
    </row>
    <row r="39" customFormat="false" ht="13.2" hidden="false" customHeight="false" outlineLevel="0" collapsed="false">
      <c r="B39" s="0" t="n">
        <v>8</v>
      </c>
      <c r="C39" s="0" t="s">
        <v>28</v>
      </c>
      <c r="F39" s="0" t="s">
        <v>9</v>
      </c>
      <c r="G39" s="0" t="s">
        <v>10</v>
      </c>
      <c r="H39" s="0" t="n">
        <v>50</v>
      </c>
    </row>
    <row r="40" customFormat="false" ht="13.2" hidden="false" customHeight="false" outlineLevel="0" collapsed="false">
      <c r="A40" s="2" t="s">
        <v>41</v>
      </c>
      <c r="B40" s="0" t="s">
        <v>11</v>
      </c>
      <c r="C40" s="0" t="s">
        <v>12</v>
      </c>
      <c r="D40" s="0" t="s">
        <v>13</v>
      </c>
      <c r="E40" s="0" t="s">
        <v>14</v>
      </c>
      <c r="F40" s="0" t="s">
        <v>15</v>
      </c>
      <c r="G40" s="0" t="s">
        <v>16</v>
      </c>
      <c r="H40" s="0" t="s">
        <v>17</v>
      </c>
      <c r="I40" s="0" t="s">
        <v>18</v>
      </c>
    </row>
    <row r="41" customFormat="false" ht="13.2" hidden="false" customHeight="false" outlineLevel="0" collapsed="false">
      <c r="A41" s="0" t="s">
        <v>34</v>
      </c>
      <c r="B41" s="0" t="n">
        <v>1</v>
      </c>
      <c r="C41" s="1" t="n">
        <v>29147980</v>
      </c>
      <c r="D41" s="1" t="n">
        <v>2755273</v>
      </c>
      <c r="E41" s="1" t="n">
        <v>7436</v>
      </c>
      <c r="F41" s="0" t="n">
        <v>215</v>
      </c>
      <c r="G41" s="0" t="n">
        <v>229</v>
      </c>
      <c r="H41" s="0" t="n">
        <v>240</v>
      </c>
      <c r="I41" s="0" t="s">
        <v>19</v>
      </c>
    </row>
    <row r="42" customFormat="false" ht="13.2" hidden="false" customHeight="false" outlineLevel="0" collapsed="false">
      <c r="A42" s="0" t="s">
        <v>35</v>
      </c>
      <c r="B42" s="0" t="n">
        <v>2</v>
      </c>
      <c r="C42" s="1" t="n">
        <v>25938272</v>
      </c>
      <c r="D42" s="1" t="n">
        <v>-27953</v>
      </c>
      <c r="E42" s="1" t="n">
        <v>6617</v>
      </c>
      <c r="F42" s="0" t="n">
        <v>244</v>
      </c>
      <c r="G42" s="0" t="n">
        <v>261</v>
      </c>
      <c r="H42" s="0" t="n">
        <v>261</v>
      </c>
      <c r="I42" s="0" t="s">
        <v>19</v>
      </c>
    </row>
    <row r="43" customFormat="false" ht="13.2" hidden="false" customHeight="false" outlineLevel="0" collapsed="false">
      <c r="A43" s="0" t="s">
        <v>36</v>
      </c>
      <c r="B43" s="0" t="n">
        <v>3</v>
      </c>
      <c r="C43" s="1" t="n">
        <v>150654171</v>
      </c>
      <c r="D43" s="1" t="n">
        <v>13134565</v>
      </c>
      <c r="E43" s="1" t="n">
        <v>38435</v>
      </c>
      <c r="F43" s="0" t="n">
        <v>261</v>
      </c>
      <c r="G43" s="0" t="n">
        <v>272</v>
      </c>
      <c r="H43" s="0" t="n">
        <v>286</v>
      </c>
      <c r="I43" s="0" t="s">
        <v>19</v>
      </c>
    </row>
    <row r="44" customFormat="false" ht="13.2" hidden="false" customHeight="false" outlineLevel="0" collapsed="false">
      <c r="A44" s="0" t="s">
        <v>37</v>
      </c>
      <c r="B44" s="0" t="n">
        <v>4</v>
      </c>
      <c r="C44" s="1" t="n">
        <v>186233867</v>
      </c>
      <c r="D44" s="1" t="n">
        <v>13690706</v>
      </c>
      <c r="E44" s="1" t="n">
        <v>47512</v>
      </c>
      <c r="F44" s="0" t="n">
        <v>342</v>
      </c>
      <c r="G44" s="0" t="n">
        <v>363</v>
      </c>
      <c r="H44" s="0" t="n">
        <v>383</v>
      </c>
      <c r="I44" s="0" t="s">
        <v>19</v>
      </c>
    </row>
    <row r="46" customFormat="false" ht="13.2" hidden="false" customHeight="false" outlineLevel="0" collapsed="false">
      <c r="B46" s="0" t="s">
        <v>29</v>
      </c>
    </row>
    <row r="47" customFormat="false" ht="13.2" hidden="false" customHeight="false" outlineLevel="0" collapsed="false">
      <c r="B47" s="0" t="s">
        <v>1</v>
      </c>
      <c r="C47" s="0" t="s">
        <v>2</v>
      </c>
      <c r="D47" s="0" t="s">
        <v>3</v>
      </c>
      <c r="E47" s="0" t="s">
        <v>4</v>
      </c>
      <c r="F47" s="0" t="s">
        <v>5</v>
      </c>
      <c r="G47" s="0" t="s">
        <v>6</v>
      </c>
      <c r="H47" s="0" t="s">
        <v>7</v>
      </c>
    </row>
    <row r="48" customFormat="false" ht="13.2" hidden="false" customHeight="false" outlineLevel="0" collapsed="false">
      <c r="B48" s="0" t="n">
        <v>8</v>
      </c>
      <c r="C48" s="0" t="s">
        <v>30</v>
      </c>
      <c r="F48" s="0" t="s">
        <v>9</v>
      </c>
      <c r="G48" s="0" t="s">
        <v>10</v>
      </c>
      <c r="H48" s="0" t="n">
        <v>50</v>
      </c>
    </row>
    <row r="49" customFormat="false" ht="13.2" hidden="false" customHeight="false" outlineLevel="0" collapsed="false">
      <c r="A49" s="2" t="s">
        <v>42</v>
      </c>
      <c r="B49" s="0" t="s">
        <v>11</v>
      </c>
      <c r="C49" s="0" t="s">
        <v>12</v>
      </c>
      <c r="D49" s="0" t="s">
        <v>13</v>
      </c>
      <c r="E49" s="0" t="s">
        <v>14</v>
      </c>
      <c r="F49" s="0" t="s">
        <v>15</v>
      </c>
      <c r="G49" s="0" t="s">
        <v>16</v>
      </c>
      <c r="H49" s="0" t="s">
        <v>17</v>
      </c>
      <c r="I49" s="0" t="s">
        <v>18</v>
      </c>
    </row>
    <row r="50" customFormat="false" ht="13.2" hidden="false" customHeight="false" outlineLevel="0" collapsed="false">
      <c r="A50" s="0" t="s">
        <v>34</v>
      </c>
      <c r="B50" s="0" t="n">
        <v>1</v>
      </c>
      <c r="C50" s="1" t="n">
        <v>13871335</v>
      </c>
      <c r="D50" s="1" t="n">
        <v>1277318</v>
      </c>
      <c r="E50" s="1" t="n">
        <v>6615</v>
      </c>
      <c r="F50" s="0" t="n">
        <v>216</v>
      </c>
      <c r="G50" s="0" t="n">
        <v>230</v>
      </c>
      <c r="H50" s="0" t="n">
        <v>241</v>
      </c>
      <c r="I50" s="0" t="s">
        <v>19</v>
      </c>
    </row>
    <row r="51" customFormat="false" ht="13.2" hidden="false" customHeight="false" outlineLevel="0" collapsed="false">
      <c r="A51" s="0" t="s">
        <v>35</v>
      </c>
      <c r="B51" s="0" t="n">
        <v>2</v>
      </c>
      <c r="C51" s="1" t="n">
        <v>2783514</v>
      </c>
      <c r="D51" s="1" t="n">
        <v>16312</v>
      </c>
      <c r="E51" s="1" t="n">
        <v>1327</v>
      </c>
      <c r="F51" s="0" t="n">
        <v>246</v>
      </c>
      <c r="G51" s="0" t="n">
        <v>261</v>
      </c>
      <c r="H51" s="0" t="n">
        <v>261</v>
      </c>
      <c r="I51" s="0" t="s">
        <v>19</v>
      </c>
    </row>
    <row r="52" customFormat="false" ht="13.2" hidden="false" customHeight="false" outlineLevel="0" collapsed="false">
      <c r="A52" s="0" t="s">
        <v>36</v>
      </c>
      <c r="B52" s="0" t="n">
        <v>3</v>
      </c>
      <c r="C52" s="1" t="n">
        <v>28992461</v>
      </c>
      <c r="D52" s="1" t="n">
        <v>2405299</v>
      </c>
      <c r="E52" s="1" t="n">
        <v>13826</v>
      </c>
      <c r="F52" s="0" t="n">
        <v>261</v>
      </c>
      <c r="G52" s="0" t="n">
        <v>272</v>
      </c>
      <c r="H52" s="0" t="n">
        <v>286</v>
      </c>
      <c r="I52" s="0" t="s">
        <v>19</v>
      </c>
    </row>
    <row r="53" customFormat="false" ht="13.2" hidden="false" customHeight="false" outlineLevel="0" collapsed="false">
      <c r="A53" s="0" t="s">
        <v>37</v>
      </c>
      <c r="B53" s="0" t="n">
        <v>4</v>
      </c>
      <c r="C53" s="1" t="n">
        <v>164054207</v>
      </c>
      <c r="D53" s="1" t="n">
        <v>12979249</v>
      </c>
      <c r="E53" s="1" t="n">
        <v>78232</v>
      </c>
      <c r="F53" s="0" t="n">
        <v>342</v>
      </c>
      <c r="G53" s="0" t="n">
        <v>362</v>
      </c>
      <c r="H53" s="0" t="n">
        <v>382</v>
      </c>
      <c r="I53" s="0" t="s">
        <v>19</v>
      </c>
    </row>
    <row r="55" customFormat="false" ht="13.2" hidden="false" customHeight="false" outlineLevel="0" collapsed="false">
      <c r="B55" s="0" t="s">
        <v>31</v>
      </c>
    </row>
    <row r="56" customFormat="false" ht="13.2" hidden="false" customHeight="false" outlineLevel="0" collapsed="false">
      <c r="B56" s="0" t="s">
        <v>1</v>
      </c>
      <c r="C56" s="0" t="s">
        <v>2</v>
      </c>
      <c r="D56" s="0" t="s">
        <v>3</v>
      </c>
      <c r="E56" s="0" t="s">
        <v>4</v>
      </c>
      <c r="F56" s="0" t="s">
        <v>5</v>
      </c>
      <c r="G56" s="0" t="s">
        <v>6</v>
      </c>
      <c r="H56" s="0" t="s">
        <v>7</v>
      </c>
    </row>
    <row r="57" customFormat="false" ht="13.2" hidden="false" customHeight="false" outlineLevel="0" collapsed="false">
      <c r="B57" s="0" t="n">
        <v>8</v>
      </c>
      <c r="C57" s="0" t="s">
        <v>30</v>
      </c>
      <c r="F57" s="0" t="s">
        <v>9</v>
      </c>
      <c r="G57" s="0" t="s">
        <v>10</v>
      </c>
      <c r="H57" s="0" t="n">
        <v>50</v>
      </c>
    </row>
    <row r="58" customFormat="false" ht="13.2" hidden="false" customHeight="false" outlineLevel="0" collapsed="false">
      <c r="B58" s="0" t="s">
        <v>11</v>
      </c>
      <c r="C58" s="0" t="s">
        <v>12</v>
      </c>
      <c r="D58" s="0" t="s">
        <v>13</v>
      </c>
      <c r="E58" s="0" t="s">
        <v>14</v>
      </c>
      <c r="F58" s="0" t="s">
        <v>15</v>
      </c>
      <c r="G58" s="0" t="s">
        <v>16</v>
      </c>
      <c r="H58" s="0" t="s">
        <v>17</v>
      </c>
      <c r="I58" s="0" t="s">
        <v>18</v>
      </c>
    </row>
    <row r="59" customFormat="false" ht="13.2" hidden="false" customHeight="false" outlineLevel="0" collapsed="false">
      <c r="B59" s="0" t="n">
        <v>1</v>
      </c>
      <c r="C59" s="1" t="n">
        <v>27934307</v>
      </c>
      <c r="D59" s="1" t="n">
        <v>2540144</v>
      </c>
      <c r="E59" s="1" t="n">
        <v>26810</v>
      </c>
      <c r="F59" s="0" t="n">
        <v>226</v>
      </c>
      <c r="G59" s="0" t="n">
        <v>243</v>
      </c>
      <c r="H59" s="0" t="n">
        <v>256</v>
      </c>
      <c r="I59" s="0" t="s">
        <v>19</v>
      </c>
    </row>
    <row r="60" customFormat="false" ht="13.2" hidden="false" customHeight="false" outlineLevel="0" collapsed="false">
      <c r="B60" s="0" t="n">
        <v>2</v>
      </c>
      <c r="C60" s="1" t="n">
        <v>13942790</v>
      </c>
      <c r="D60" s="1" t="n">
        <v>1284573</v>
      </c>
      <c r="E60" s="1" t="n">
        <v>13382</v>
      </c>
      <c r="F60" s="0" t="n">
        <v>256</v>
      </c>
      <c r="G60" s="0" t="n">
        <v>269</v>
      </c>
      <c r="H60" s="0" t="n">
        <v>276</v>
      </c>
      <c r="I60" s="0" t="s">
        <v>19</v>
      </c>
    </row>
    <row r="61" customFormat="false" ht="13.2" hidden="false" customHeight="false" outlineLevel="0" collapsed="false">
      <c r="B61" s="0" t="n">
        <v>3</v>
      </c>
      <c r="C61" s="1" t="n">
        <v>44391932</v>
      </c>
      <c r="D61" s="1" t="n">
        <v>4127386</v>
      </c>
      <c r="E61" s="1" t="n">
        <v>42605</v>
      </c>
      <c r="F61" s="0" t="n">
        <v>276</v>
      </c>
      <c r="G61" s="0" t="n">
        <v>287</v>
      </c>
      <c r="H61" s="0" t="n">
        <v>301</v>
      </c>
      <c r="I61" s="0" t="s">
        <v>19</v>
      </c>
    </row>
    <row r="62" customFormat="false" ht="13.2" hidden="false" customHeight="false" outlineLevel="0" collapsed="false">
      <c r="B62" s="0" t="n">
        <v>4</v>
      </c>
      <c r="C62" s="1" t="n">
        <v>17924795</v>
      </c>
      <c r="D62" s="1" t="n">
        <v>1164638</v>
      </c>
      <c r="E62" s="1" t="n">
        <v>17203</v>
      </c>
      <c r="F62" s="0" t="n">
        <v>357</v>
      </c>
      <c r="G62" s="0" t="n">
        <v>373</v>
      </c>
      <c r="H62" s="0" t="n">
        <v>394</v>
      </c>
      <c r="I62" s="0" t="s">
        <v>19</v>
      </c>
    </row>
    <row r="64" customFormat="false" ht="13.2" hidden="false" customHeight="false" outlineLevel="0" collapsed="false">
      <c r="B64" s="0" t="s">
        <v>32</v>
      </c>
    </row>
    <row r="65" customFormat="false" ht="13.2" hidden="false" customHeight="false" outlineLevel="0" collapsed="false">
      <c r="B65" s="0" t="s">
        <v>1</v>
      </c>
      <c r="C65" s="0" t="s">
        <v>2</v>
      </c>
      <c r="D65" s="0" t="s">
        <v>3</v>
      </c>
      <c r="E65" s="0" t="s">
        <v>4</v>
      </c>
      <c r="F65" s="0" t="s">
        <v>5</v>
      </c>
      <c r="G65" s="0" t="s">
        <v>6</v>
      </c>
      <c r="H65" s="0" t="s">
        <v>7</v>
      </c>
    </row>
    <row r="66" customFormat="false" ht="13.2" hidden="false" customHeight="false" outlineLevel="0" collapsed="false">
      <c r="B66" s="0" t="n">
        <v>8</v>
      </c>
      <c r="C66" s="0" t="s">
        <v>26</v>
      </c>
      <c r="F66" s="0" t="s">
        <v>9</v>
      </c>
      <c r="G66" s="0" t="s">
        <v>10</v>
      </c>
      <c r="H66" s="0" t="n">
        <v>50</v>
      </c>
    </row>
    <row r="67" customFormat="false" ht="13.2" hidden="false" customHeight="false" outlineLevel="0" collapsed="false">
      <c r="B67" s="0" t="s">
        <v>11</v>
      </c>
      <c r="C67" s="0" t="s">
        <v>12</v>
      </c>
      <c r="D67" s="0" t="s">
        <v>13</v>
      </c>
      <c r="E67" s="0" t="s">
        <v>14</v>
      </c>
      <c r="F67" s="0" t="s">
        <v>15</v>
      </c>
      <c r="G67" s="0" t="s">
        <v>16</v>
      </c>
      <c r="H67" s="0" t="s">
        <v>17</v>
      </c>
      <c r="I67" s="0" t="s">
        <v>18</v>
      </c>
    </row>
    <row r="68" customFormat="false" ht="13.2" hidden="false" customHeight="false" outlineLevel="0" collapsed="false">
      <c r="B68" s="0" t="n">
        <v>1</v>
      </c>
      <c r="C68" s="1" t="n">
        <v>6556176</v>
      </c>
      <c r="D68" s="1" t="n">
        <v>548319</v>
      </c>
      <c r="E68" s="1" t="n">
        <v>5965</v>
      </c>
      <c r="F68" s="0" t="n">
        <v>230</v>
      </c>
      <c r="G68" s="0" t="n">
        <v>245</v>
      </c>
      <c r="H68" s="0" t="n">
        <v>256</v>
      </c>
      <c r="I68" s="0" t="s">
        <v>19</v>
      </c>
    </row>
    <row r="69" customFormat="false" ht="13.2" hidden="false" customHeight="false" outlineLevel="0" collapsed="false">
      <c r="B69" s="0" t="n">
        <v>2</v>
      </c>
      <c r="C69" s="1" t="n">
        <v>2002067</v>
      </c>
      <c r="D69" s="1" t="n">
        <v>-20538</v>
      </c>
      <c r="E69" s="1" t="n">
        <v>1822</v>
      </c>
      <c r="F69" s="0" t="n">
        <v>260</v>
      </c>
      <c r="G69" s="0" t="n">
        <v>277</v>
      </c>
      <c r="H69" s="0" t="n">
        <v>277</v>
      </c>
      <c r="I69" s="0" t="s">
        <v>19</v>
      </c>
    </row>
    <row r="70" customFormat="false" ht="13.2" hidden="false" customHeight="false" outlineLevel="0" collapsed="false">
      <c r="B70" s="0" t="n">
        <v>3</v>
      </c>
      <c r="C70" s="1" t="n">
        <v>16248254</v>
      </c>
      <c r="D70" s="1" t="n">
        <v>1335941</v>
      </c>
      <c r="E70" s="1" t="n">
        <v>14783</v>
      </c>
      <c r="F70" s="0" t="n">
        <v>277</v>
      </c>
      <c r="G70" s="0" t="n">
        <v>289</v>
      </c>
      <c r="H70" s="0" t="n">
        <v>303</v>
      </c>
      <c r="I70" s="0" t="s">
        <v>19</v>
      </c>
    </row>
    <row r="71" customFormat="false" ht="13.2" hidden="false" customHeight="false" outlineLevel="0" collapsed="false">
      <c r="B71" s="0" t="n">
        <v>4</v>
      </c>
      <c r="C71" s="1" t="n">
        <v>85103393</v>
      </c>
      <c r="D71" s="1" t="n">
        <v>6199693</v>
      </c>
      <c r="E71" s="1" t="n">
        <v>77430</v>
      </c>
      <c r="F71" s="0" t="n">
        <v>349</v>
      </c>
      <c r="G71" s="0" t="n">
        <v>370</v>
      </c>
      <c r="H71" s="0" t="n">
        <v>391</v>
      </c>
      <c r="I71" s="0" t="s">
        <v>19</v>
      </c>
    </row>
  </sheetData>
  <mergeCells count="4">
    <mergeCell ref="M15:O15"/>
    <mergeCell ref="P15:R15"/>
    <mergeCell ref="S15:U15"/>
    <mergeCell ref="V15:X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4T20:09:15Z</dcterms:created>
  <dc:creator>Administrator</dc:creator>
  <dc:description/>
  <dc:language>en-US</dc:language>
  <cp:lastModifiedBy>Hugo_Gramajo</cp:lastModifiedBy>
  <dcterms:modified xsi:type="dcterms:W3CDTF">2020-11-02T14:53:03Z</dcterms:modified>
  <cp:revision>0</cp:revision>
  <dc:subject/>
  <dc:title/>
</cp:coreProperties>
</file>